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u0005882/Box Sync/Documenten/Articles being written/SmoC2/Revision/submission/"/>
    </mc:Choice>
  </mc:AlternateContent>
  <bookViews>
    <workbookView xWindow="1200" yWindow="820" windowWidth="23720" windowHeight="14080" tabRatio="500"/>
  </bookViews>
  <sheets>
    <sheet name="Figure 1" sheetId="1" r:id="rId1"/>
    <sheet name="Figure 2" sheetId="2" r:id="rId2"/>
    <sheet name="Figure 3" sheetId="3" r:id="rId3"/>
    <sheet name="Figure 4" sheetId="6" r:id="rId4"/>
    <sheet name="Figure 5" sheetId="7" r:id="rId5"/>
  </sheets>
  <calcPr calcId="162913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88" i="3" l="1"/>
  <c r="D82" i="3"/>
  <c r="E88" i="3"/>
  <c r="F88" i="3"/>
  <c r="D87" i="3"/>
  <c r="D81" i="3"/>
  <c r="E87" i="3"/>
  <c r="F87" i="3"/>
  <c r="D86" i="3"/>
  <c r="D80" i="3"/>
  <c r="E86" i="3"/>
  <c r="F86" i="3"/>
  <c r="H86" i="3"/>
  <c r="G86" i="3"/>
  <c r="D79" i="3"/>
  <c r="D78" i="3"/>
  <c r="D77" i="3"/>
  <c r="D85" i="3"/>
  <c r="E85" i="3" s="1"/>
  <c r="F85" i="3" s="1"/>
  <c r="D84" i="3"/>
  <c r="E84" i="3" s="1"/>
  <c r="F84" i="3" s="1"/>
  <c r="D83" i="3"/>
  <c r="E83" i="3"/>
  <c r="F83" i="3" s="1"/>
  <c r="E82" i="3"/>
  <c r="F82" i="3" s="1"/>
  <c r="E81" i="3"/>
  <c r="F81" i="3" s="1"/>
  <c r="E80" i="3"/>
  <c r="F80" i="3" s="1"/>
  <c r="E79" i="3"/>
  <c r="F79" i="3" s="1"/>
  <c r="E78" i="3"/>
  <c r="F78" i="3" s="1"/>
  <c r="E77" i="3"/>
  <c r="F77" i="3" s="1"/>
  <c r="D73" i="3"/>
  <c r="E73" i="3" s="1"/>
  <c r="F73" i="3" s="1"/>
  <c r="D64" i="3"/>
  <c r="D72" i="3"/>
  <c r="E72" i="3" s="1"/>
  <c r="F72" i="3" s="1"/>
  <c r="D63" i="3"/>
  <c r="D71" i="3"/>
  <c r="D62" i="3"/>
  <c r="E71" i="3"/>
  <c r="F71" i="3" s="1"/>
  <c r="D70" i="3"/>
  <c r="E70" i="3" s="1"/>
  <c r="F70" i="3" s="1"/>
  <c r="D69" i="3"/>
  <c r="E69" i="3" s="1"/>
  <c r="F69" i="3" s="1"/>
  <c r="D68" i="3"/>
  <c r="E68" i="3" s="1"/>
  <c r="F68" i="3" s="1"/>
  <c r="D67" i="3"/>
  <c r="E67" i="3" s="1"/>
  <c r="F67" i="3" s="1"/>
  <c r="D66" i="3"/>
  <c r="E66" i="3" s="1"/>
  <c r="F66" i="3" s="1"/>
  <c r="D65" i="3"/>
  <c r="E65" i="3" s="1"/>
  <c r="F65" i="3" s="1"/>
  <c r="E64" i="3"/>
  <c r="F64" i="3" s="1"/>
  <c r="E63" i="3"/>
  <c r="F63" i="3"/>
  <c r="E62" i="3"/>
  <c r="F62" i="3" s="1"/>
  <c r="D89" i="1"/>
  <c r="E89" i="1" s="1"/>
  <c r="F89" i="1" s="1"/>
  <c r="D80" i="1"/>
  <c r="D88" i="1"/>
  <c r="E88" i="1" s="1"/>
  <c r="F88" i="1" s="1"/>
  <c r="D79" i="1"/>
  <c r="E79" i="1" s="1"/>
  <c r="F79" i="1" s="1"/>
  <c r="D87" i="1"/>
  <c r="D78" i="1"/>
  <c r="E87" i="1"/>
  <c r="F87" i="1"/>
  <c r="D86" i="1"/>
  <c r="E86" i="1" s="1"/>
  <c r="F86" i="1" s="1"/>
  <c r="D85" i="1"/>
  <c r="E85" i="1" s="1"/>
  <c r="F85" i="1" s="1"/>
  <c r="D84" i="1"/>
  <c r="E84" i="1" s="1"/>
  <c r="F84" i="1" s="1"/>
  <c r="D83" i="1"/>
  <c r="E83" i="1" s="1"/>
  <c r="F83" i="1" s="1"/>
  <c r="D82" i="1"/>
  <c r="E82" i="1"/>
  <c r="F82" i="1" s="1"/>
  <c r="D81" i="1"/>
  <c r="E81" i="1" s="1"/>
  <c r="F81" i="1" s="1"/>
  <c r="E80" i="1"/>
  <c r="F80" i="1"/>
  <c r="E78" i="1"/>
  <c r="F78" i="1"/>
  <c r="C29" i="2"/>
  <c r="B29" i="2"/>
  <c r="C28" i="2"/>
  <c r="B28" i="2"/>
  <c r="C26" i="2"/>
  <c r="B26" i="2"/>
  <c r="C25" i="2"/>
  <c r="B25" i="2"/>
  <c r="C29" i="1"/>
  <c r="B29" i="1"/>
  <c r="C28" i="1"/>
  <c r="B28" i="1"/>
  <c r="C26" i="1"/>
  <c r="B26" i="1"/>
  <c r="C25" i="1"/>
  <c r="B25" i="1"/>
  <c r="H80" i="3" l="1"/>
  <c r="G80" i="3"/>
  <c r="H84" i="1"/>
  <c r="G84" i="1"/>
  <c r="H65" i="3"/>
  <c r="G65" i="3"/>
  <c r="H87" i="1"/>
  <c r="G87" i="1"/>
  <c r="G81" i="1"/>
  <c r="H81" i="1"/>
  <c r="H71" i="3"/>
  <c r="G71" i="3"/>
  <c r="H68" i="3"/>
  <c r="G68" i="3"/>
  <c r="H83" i="3"/>
  <c r="G83" i="3"/>
</calcChain>
</file>

<file path=xl/sharedStrings.xml><?xml version="1.0" encoding="utf-8"?>
<sst xmlns="http://schemas.openxmlformats.org/spreadsheetml/2006/main" count="290" uniqueCount="56">
  <si>
    <r>
      <t xml:space="preserve">Figure 1A: confirmation </t>
    </r>
    <r>
      <rPr>
        <b/>
        <i/>
        <sz val="12"/>
        <color theme="1"/>
        <rFont val="Calibri"/>
        <family val="2"/>
        <scheme val="minor"/>
      </rPr>
      <t>Smoc2</t>
    </r>
    <r>
      <rPr>
        <b/>
        <sz val="12"/>
        <color theme="1"/>
        <rFont val="Calibri"/>
        <family val="2"/>
        <scheme val="minor"/>
      </rPr>
      <t xml:space="preserve"> overexpression</t>
    </r>
  </si>
  <si>
    <t>D1</t>
  </si>
  <si>
    <t>D21</t>
  </si>
  <si>
    <t>3.1</t>
  </si>
  <si>
    <t>Smoc2+</t>
  </si>
  <si>
    <t>Mean 3.1</t>
  </si>
  <si>
    <t>SD</t>
  </si>
  <si>
    <t>Mean Smoc2+</t>
  </si>
  <si>
    <t xml:space="preserve">Figure 1C: ALP activity </t>
  </si>
  <si>
    <t>Figure 1E: Alizarin Red staining quantification</t>
  </si>
  <si>
    <t>Figure 2C: ALP activity</t>
  </si>
  <si>
    <r>
      <t xml:space="preserve">Figure 2A: confirmation </t>
    </r>
    <r>
      <rPr>
        <b/>
        <i/>
        <sz val="12"/>
        <color theme="1"/>
        <rFont val="Calibri"/>
        <family val="2"/>
        <scheme val="minor"/>
      </rPr>
      <t xml:space="preserve">Smoc2 </t>
    </r>
    <r>
      <rPr>
        <b/>
        <sz val="12"/>
        <color theme="1"/>
        <rFont val="Calibri"/>
        <family val="2"/>
        <scheme val="minor"/>
      </rPr>
      <t>knockdown</t>
    </r>
  </si>
  <si>
    <t>Gipz</t>
  </si>
  <si>
    <t>ShSmoc2</t>
  </si>
  <si>
    <t>Mean Gipz</t>
  </si>
  <si>
    <t>Mean ShSmoc2</t>
  </si>
  <si>
    <t>Mean</t>
  </si>
  <si>
    <t xml:space="preserve">Mean 3.1 </t>
  </si>
  <si>
    <t>Figure 2E: Alizarin Red staining quantification</t>
  </si>
  <si>
    <t>Figure 1F: gene expression (RT-qPCR)</t>
  </si>
  <si>
    <t>Osx</t>
  </si>
  <si>
    <t>Opn</t>
  </si>
  <si>
    <t>Col1a2</t>
  </si>
  <si>
    <t>S29 Ct</t>
  </si>
  <si>
    <t>ΔCt</t>
  </si>
  <si>
    <t>ΔΔCt</t>
  </si>
  <si>
    <t>MEAN</t>
  </si>
  <si>
    <t>Osx Ct</t>
  </si>
  <si>
    <t>2^-ΔΔCt</t>
  </si>
  <si>
    <t xml:space="preserve">D1 3.1 </t>
  </si>
  <si>
    <t>D1 3.1</t>
  </si>
  <si>
    <t>D1 Smoc2+</t>
  </si>
  <si>
    <t xml:space="preserve">D21 3.1 </t>
  </si>
  <si>
    <t>D21 Smoc2+</t>
  </si>
  <si>
    <t>Opn Ct</t>
  </si>
  <si>
    <t>Col1a2 Ct</t>
  </si>
  <si>
    <t>∆CaBD</t>
  </si>
  <si>
    <t>Mean ∆CaBD</t>
  </si>
  <si>
    <t>Figure 3B: ALP activity</t>
  </si>
  <si>
    <t>Figure 3D: Alizarin Red staining quantification</t>
  </si>
  <si>
    <t>Figure 3E: gene expression (RT-qPCR)</t>
  </si>
  <si>
    <t>D1 ∆CaBD</t>
  </si>
  <si>
    <t>D21 ∆CaBD</t>
  </si>
  <si>
    <t>Smoc2+ +Ca2+ 1mM</t>
  </si>
  <si>
    <t>Mean Smoc2+ +Ca2+ 1mM</t>
  </si>
  <si>
    <t xml:space="preserve">Figure 4C: ALP activity </t>
  </si>
  <si>
    <t>Figure 4B: Alizarin Red staining quantification</t>
  </si>
  <si>
    <t>Smoc2 Ct</t>
  </si>
  <si>
    <t>D1 Gipz</t>
  </si>
  <si>
    <t>D1 ShSmoc2</t>
  </si>
  <si>
    <t>D21 Gipz</t>
  </si>
  <si>
    <t>D21 ShSmoc2</t>
  </si>
  <si>
    <r>
      <t xml:space="preserve">Figure 3A: confirmation </t>
    </r>
    <r>
      <rPr>
        <b/>
        <i/>
        <sz val="12"/>
        <color theme="1"/>
        <rFont val="Calibri"/>
        <family val="2"/>
        <scheme val="minor"/>
      </rPr>
      <t xml:space="preserve">Smoc2 ∆CaBD </t>
    </r>
    <r>
      <rPr>
        <b/>
        <sz val="12"/>
        <color theme="1"/>
        <rFont val="Calibri"/>
        <family val="2"/>
        <scheme val="minor"/>
      </rPr>
      <t>overexpression</t>
    </r>
  </si>
  <si>
    <t>Figure 5C: Alizarin Red staining quantification hPDCs</t>
  </si>
  <si>
    <t>Figure 5D: ALP activity hPDCs</t>
  </si>
  <si>
    <t>Figure 5F: Alizarin Red staining quantification HUVE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"/>
    <numFmt numFmtId="165" formatCode="0.00000"/>
  </numFmts>
  <fonts count="1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sz val="10"/>
      <color rgb="FF000000"/>
      <name val="Arial"/>
      <family val="2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2">
    <xf numFmtId="0" fontId="0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12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/>
    <xf numFmtId="0" fontId="3" fillId="0" borderId="0" xfId="0" applyFont="1"/>
    <xf numFmtId="0" fontId="4" fillId="0" borderId="0" xfId="0" applyFont="1" applyBorder="1" applyAlignment="1">
      <alignment vertical="top"/>
    </xf>
    <xf numFmtId="0" fontId="0" fillId="0" borderId="0" xfId="0" applyFont="1"/>
    <xf numFmtId="0" fontId="5" fillId="0" borderId="0" xfId="0" applyFont="1"/>
    <xf numFmtId="0" fontId="6" fillId="0" borderId="0" xfId="0" applyFont="1" applyBorder="1" applyAlignment="1">
      <alignment vertical="top"/>
    </xf>
    <xf numFmtId="0" fontId="6" fillId="0" borderId="0" xfId="0" applyFont="1"/>
    <xf numFmtId="0" fontId="9" fillId="0" borderId="0" xfId="0" applyFont="1"/>
    <xf numFmtId="0" fontId="0" fillId="0" borderId="0" xfId="0" applyAlignment="1">
      <alignment wrapText="1"/>
    </xf>
    <xf numFmtId="0" fontId="10" fillId="0" borderId="0" xfId="0" applyFont="1"/>
    <xf numFmtId="0" fontId="1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64" fontId="0" fillId="0" borderId="0" xfId="0" applyNumberFormat="1" applyBorder="1"/>
    <xf numFmtId="165" fontId="0" fillId="0" borderId="0" xfId="0" applyNumberFormat="1" applyAlignment="1">
      <alignment horizontal="center" vertical="center" wrapText="1"/>
    </xf>
    <xf numFmtId="165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vertical="center" wrapText="1"/>
    </xf>
    <xf numFmtId="0" fontId="0" fillId="0" borderId="0" xfId="0" applyAlignment="1">
      <alignment vertical="center" wrapText="1"/>
    </xf>
    <xf numFmtId="165" fontId="0" fillId="0" borderId="0" xfId="0" applyNumberFormat="1" applyFont="1" applyAlignment="1">
      <alignment vertical="center" wrapText="1"/>
    </xf>
    <xf numFmtId="0" fontId="13" fillId="0" borderId="0" xfId="9" applyFont="1"/>
  </cellXfs>
  <cellStyles count="2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Normal" xfId="0" builtinId="0"/>
    <cellStyle name="Normal 2" xfId="9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0"/>
  <sheetViews>
    <sheetView tabSelected="1" topLeftCell="A75" workbookViewId="0">
      <selection activeCell="J21" sqref="J21"/>
    </sheetView>
  </sheetViews>
  <sheetFormatPr baseColWidth="10" defaultRowHeight="16" x14ac:dyDescent="0.2"/>
  <cols>
    <col min="1" max="1" width="12.1640625" customWidth="1"/>
  </cols>
  <sheetData>
    <row r="1" spans="1:8" x14ac:dyDescent="0.2">
      <c r="A1" s="1" t="s">
        <v>0</v>
      </c>
    </row>
    <row r="2" spans="1:8" x14ac:dyDescent="0.2">
      <c r="B2" t="s">
        <v>23</v>
      </c>
      <c r="C2" t="s">
        <v>47</v>
      </c>
      <c r="D2" t="s">
        <v>24</v>
      </c>
      <c r="E2" t="s">
        <v>25</v>
      </c>
      <c r="F2" t="s">
        <v>28</v>
      </c>
      <c r="G2" t="s">
        <v>26</v>
      </c>
      <c r="H2" t="s">
        <v>6</v>
      </c>
    </row>
    <row r="3" spans="1:8" x14ac:dyDescent="0.2">
      <c r="A3" s="7" t="s">
        <v>29</v>
      </c>
      <c r="B3">
        <v>14.4</v>
      </c>
      <c r="C3">
        <v>19.27</v>
      </c>
      <c r="D3">
        <v>4.87</v>
      </c>
      <c r="E3">
        <v>0</v>
      </c>
      <c r="F3">
        <v>1</v>
      </c>
      <c r="G3">
        <v>1</v>
      </c>
      <c r="H3">
        <v>0.15176736599999999</v>
      </c>
    </row>
    <row r="4" spans="1:8" x14ac:dyDescent="0.2">
      <c r="A4" s="7" t="s">
        <v>29</v>
      </c>
      <c r="B4">
        <v>15.93</v>
      </c>
      <c r="C4">
        <v>20.69</v>
      </c>
      <c r="D4">
        <v>4.76</v>
      </c>
      <c r="E4">
        <v>0</v>
      </c>
      <c r="F4">
        <v>1</v>
      </c>
    </row>
    <row r="5" spans="1:8" x14ac:dyDescent="0.2">
      <c r="A5" s="7" t="s">
        <v>30</v>
      </c>
      <c r="B5">
        <v>15.48</v>
      </c>
      <c r="C5">
        <v>20.05</v>
      </c>
      <c r="D5">
        <v>4.57</v>
      </c>
      <c r="E5">
        <v>0</v>
      </c>
      <c r="F5">
        <v>1</v>
      </c>
    </row>
    <row r="6" spans="1:8" x14ac:dyDescent="0.2">
      <c r="A6" s="7" t="s">
        <v>31</v>
      </c>
      <c r="B6">
        <v>14.82</v>
      </c>
      <c r="C6">
        <v>15.39</v>
      </c>
      <c r="D6">
        <v>0.56999999999999995</v>
      </c>
      <c r="E6">
        <v>-4.3</v>
      </c>
      <c r="F6">
        <v>19.69831061</v>
      </c>
      <c r="G6">
        <v>22.34633174</v>
      </c>
      <c r="H6">
        <v>2.2947203809999999</v>
      </c>
    </row>
    <row r="7" spans="1:8" x14ac:dyDescent="0.2">
      <c r="A7" s="7" t="s">
        <v>31</v>
      </c>
      <c r="B7">
        <v>14.38</v>
      </c>
      <c r="C7">
        <v>14.58</v>
      </c>
      <c r="D7">
        <v>0.2</v>
      </c>
      <c r="E7">
        <v>-4.5599999999999996</v>
      </c>
      <c r="F7">
        <v>23.588307480000001</v>
      </c>
    </row>
    <row r="8" spans="1:8" x14ac:dyDescent="0.2">
      <c r="A8" s="7" t="s">
        <v>31</v>
      </c>
      <c r="B8">
        <v>14.3</v>
      </c>
      <c r="C8">
        <v>14.3</v>
      </c>
      <c r="D8">
        <v>0</v>
      </c>
      <c r="E8">
        <v>-4.57</v>
      </c>
      <c r="F8">
        <v>23.752377129999999</v>
      </c>
    </row>
    <row r="9" spans="1:8" x14ac:dyDescent="0.2">
      <c r="A9" s="7" t="s">
        <v>32</v>
      </c>
      <c r="B9">
        <v>14.58</v>
      </c>
      <c r="C9">
        <v>17.09</v>
      </c>
      <c r="D9">
        <v>2.5099999999999998</v>
      </c>
      <c r="E9">
        <v>-2.36</v>
      </c>
      <c r="F9">
        <v>5.1337035899999997</v>
      </c>
      <c r="G9">
        <v>3.870626868</v>
      </c>
      <c r="H9">
        <v>1.1616341130000001</v>
      </c>
    </row>
    <row r="10" spans="1:8" x14ac:dyDescent="0.2">
      <c r="A10" s="7" t="s">
        <v>32</v>
      </c>
      <c r="B10">
        <v>14.94</v>
      </c>
      <c r="C10">
        <v>17.84</v>
      </c>
      <c r="D10">
        <v>2.9</v>
      </c>
      <c r="E10">
        <v>-1.86</v>
      </c>
      <c r="F10">
        <v>3.6300766210000002</v>
      </c>
    </row>
    <row r="11" spans="1:8" x14ac:dyDescent="0.2">
      <c r="A11" s="7" t="s">
        <v>32</v>
      </c>
      <c r="B11">
        <v>14.59</v>
      </c>
      <c r="C11">
        <v>17.649999999999999</v>
      </c>
      <c r="D11">
        <v>3.06</v>
      </c>
      <c r="E11">
        <v>-1.51</v>
      </c>
      <c r="F11">
        <v>2.848100391</v>
      </c>
    </row>
    <row r="12" spans="1:8" x14ac:dyDescent="0.2">
      <c r="A12" s="7" t="s">
        <v>33</v>
      </c>
      <c r="B12">
        <v>14.62</v>
      </c>
      <c r="C12">
        <v>15.12</v>
      </c>
      <c r="D12">
        <v>0.5</v>
      </c>
      <c r="E12">
        <v>-4.37</v>
      </c>
      <c r="F12">
        <v>20.677645290000001</v>
      </c>
      <c r="G12">
        <v>18.404259499999998</v>
      </c>
      <c r="H12">
        <v>2.8245866639999999</v>
      </c>
    </row>
    <row r="13" spans="1:8" x14ac:dyDescent="0.2">
      <c r="A13" s="7" t="s">
        <v>33</v>
      </c>
      <c r="B13">
        <v>14.02</v>
      </c>
      <c r="C13">
        <v>14.85</v>
      </c>
      <c r="D13">
        <v>0.83</v>
      </c>
      <c r="E13">
        <v>-3.93</v>
      </c>
      <c r="F13">
        <v>15.242207970000001</v>
      </c>
    </row>
    <row r="14" spans="1:8" x14ac:dyDescent="0.2">
      <c r="A14" s="7" t="s">
        <v>33</v>
      </c>
      <c r="B14">
        <v>14.49</v>
      </c>
      <c r="C14">
        <v>14.79</v>
      </c>
      <c r="D14">
        <v>0.3</v>
      </c>
      <c r="E14">
        <v>-4.2699999999999996</v>
      </c>
      <c r="F14">
        <v>19.292925239999999</v>
      </c>
    </row>
    <row r="16" spans="1:8" x14ac:dyDescent="0.2">
      <c r="A16" s="1" t="s">
        <v>8</v>
      </c>
    </row>
    <row r="17" spans="1:3" x14ac:dyDescent="0.2">
      <c r="B17" t="s">
        <v>1</v>
      </c>
      <c r="C17" t="s">
        <v>2</v>
      </c>
    </row>
    <row r="18" spans="1:3" x14ac:dyDescent="0.2">
      <c r="A18" t="s">
        <v>3</v>
      </c>
      <c r="B18">
        <v>13.402976190476192</v>
      </c>
      <c r="C18">
        <v>32.965323992994747</v>
      </c>
    </row>
    <row r="19" spans="1:3" x14ac:dyDescent="0.2">
      <c r="B19">
        <v>15.392307692307691</v>
      </c>
      <c r="C19">
        <v>27.173614516920061</v>
      </c>
    </row>
    <row r="20" spans="1:3" x14ac:dyDescent="0.2">
      <c r="B20">
        <v>14.292857142857143</v>
      </c>
      <c r="C20">
        <v>27.023570363003479</v>
      </c>
    </row>
    <row r="21" spans="1:3" x14ac:dyDescent="0.2">
      <c r="A21" t="s">
        <v>4</v>
      </c>
      <c r="B21">
        <v>14.655487804878049</v>
      </c>
      <c r="C21">
        <v>18.550762195121951</v>
      </c>
    </row>
    <row r="22" spans="1:3" x14ac:dyDescent="0.2">
      <c r="B22">
        <v>16.807692307692307</v>
      </c>
      <c r="C22">
        <v>18.949666221628842</v>
      </c>
    </row>
    <row r="23" spans="1:3" x14ac:dyDescent="0.2">
      <c r="B23">
        <v>14.245161290322583</v>
      </c>
      <c r="C23">
        <v>18.566666666666666</v>
      </c>
    </row>
    <row r="25" spans="1:3" x14ac:dyDescent="0.2">
      <c r="A25" t="s">
        <v>5</v>
      </c>
      <c r="B25">
        <f>AVERAGE(B18,B19,B20)</f>
        <v>14.362713675213676</v>
      </c>
      <c r="C25">
        <f>AVERAGE(C18,C19,C20)</f>
        <v>29.054169624306098</v>
      </c>
    </row>
    <row r="26" spans="1:3" x14ac:dyDescent="0.2">
      <c r="A26" t="s">
        <v>6</v>
      </c>
      <c r="B26">
        <f>STDEV(B18,B19,B20)</f>
        <v>0.99650384212979892</v>
      </c>
      <c r="C26">
        <f>STDEV(C18,C19,C20)</f>
        <v>3.3879897703233079</v>
      </c>
    </row>
    <row r="28" spans="1:3" x14ac:dyDescent="0.2">
      <c r="A28" t="s">
        <v>7</v>
      </c>
      <c r="B28">
        <f>AVERAGE(B21,B22,B23)</f>
        <v>15.236113800964313</v>
      </c>
      <c r="C28">
        <f>AVERAGE(C21,C22,C23)</f>
        <v>18.689031694472487</v>
      </c>
    </row>
    <row r="29" spans="1:3" x14ac:dyDescent="0.2">
      <c r="A29" t="s">
        <v>6</v>
      </c>
      <c r="B29">
        <f>STDEV(B21,B22,B23)</f>
        <v>1.3764033617525975</v>
      </c>
      <c r="C29">
        <f>STDEV(C21,C22,C23)</f>
        <v>0.22585616133568712</v>
      </c>
    </row>
    <row r="31" spans="1:3" x14ac:dyDescent="0.2">
      <c r="A31" s="1" t="s">
        <v>9</v>
      </c>
    </row>
    <row r="33" spans="1:8" x14ac:dyDescent="0.2">
      <c r="B33" t="s">
        <v>1</v>
      </c>
      <c r="C33" t="s">
        <v>2</v>
      </c>
    </row>
    <row r="34" spans="1:8" x14ac:dyDescent="0.2">
      <c r="A34" t="s">
        <v>3</v>
      </c>
      <c r="B34">
        <v>0.221</v>
      </c>
      <c r="C34">
        <v>0.95199999999999996</v>
      </c>
    </row>
    <row r="35" spans="1:8" x14ac:dyDescent="0.2">
      <c r="B35">
        <v>0.25700000000000001</v>
      </c>
      <c r="C35">
        <v>1.129</v>
      </c>
    </row>
    <row r="36" spans="1:8" x14ac:dyDescent="0.2">
      <c r="A36" t="s">
        <v>4</v>
      </c>
      <c r="B36">
        <v>0.19500000000000001</v>
      </c>
      <c r="C36">
        <v>0.57099999999999995</v>
      </c>
    </row>
    <row r="37" spans="1:8" x14ac:dyDescent="0.2">
      <c r="B37">
        <v>0.23499999999999999</v>
      </c>
      <c r="C37">
        <v>0.42299999999999999</v>
      </c>
    </row>
    <row r="39" spans="1:8" x14ac:dyDescent="0.2">
      <c r="A39" t="s">
        <v>17</v>
      </c>
      <c r="B39">
        <v>0.23899999999999999</v>
      </c>
      <c r="C39">
        <v>0.215</v>
      </c>
    </row>
    <row r="40" spans="1:8" x14ac:dyDescent="0.2">
      <c r="A40" t="s">
        <v>6</v>
      </c>
      <c r="B40">
        <v>2.5455844122715714E-2</v>
      </c>
      <c r="C40">
        <v>2.8284271247461888E-2</v>
      </c>
    </row>
    <row r="42" spans="1:8" x14ac:dyDescent="0.2">
      <c r="A42" t="s">
        <v>7</v>
      </c>
      <c r="B42">
        <v>1.0405</v>
      </c>
      <c r="C42">
        <v>0.497</v>
      </c>
    </row>
    <row r="43" spans="1:8" x14ac:dyDescent="0.2">
      <c r="A43" t="s">
        <v>6</v>
      </c>
      <c r="B43">
        <v>0.12515790027001894</v>
      </c>
      <c r="C43">
        <v>0.10465180361560858</v>
      </c>
    </row>
    <row r="45" spans="1:8" x14ac:dyDescent="0.2">
      <c r="A45" s="1" t="s">
        <v>19</v>
      </c>
    </row>
    <row r="46" spans="1:8" x14ac:dyDescent="0.2">
      <c r="A46" s="1" t="s">
        <v>20</v>
      </c>
    </row>
    <row r="47" spans="1:8" x14ac:dyDescent="0.2">
      <c r="B47" t="s">
        <v>23</v>
      </c>
      <c r="C47" t="s">
        <v>27</v>
      </c>
      <c r="D47" t="s">
        <v>24</v>
      </c>
      <c r="E47" t="s">
        <v>25</v>
      </c>
      <c r="F47" t="s">
        <v>28</v>
      </c>
      <c r="G47" t="s">
        <v>26</v>
      </c>
      <c r="H47" t="s">
        <v>6</v>
      </c>
    </row>
    <row r="48" spans="1:8" x14ac:dyDescent="0.2">
      <c r="A48" t="s">
        <v>29</v>
      </c>
      <c r="B48">
        <v>14.4</v>
      </c>
      <c r="C48">
        <v>25.04</v>
      </c>
      <c r="D48">
        <v>10.639999999999999</v>
      </c>
      <c r="E48">
        <v>0</v>
      </c>
      <c r="F48">
        <v>1</v>
      </c>
      <c r="G48">
        <v>1</v>
      </c>
      <c r="H48">
        <v>0.05</v>
      </c>
    </row>
    <row r="49" spans="1:8" x14ac:dyDescent="0.2">
      <c r="A49" t="s">
        <v>29</v>
      </c>
      <c r="B49">
        <v>15.93</v>
      </c>
      <c r="C49">
        <v>24.55</v>
      </c>
      <c r="D49">
        <v>8.620000000000001</v>
      </c>
      <c r="E49">
        <v>0</v>
      </c>
      <c r="F49">
        <v>1</v>
      </c>
    </row>
    <row r="50" spans="1:8" x14ac:dyDescent="0.2">
      <c r="A50" t="s">
        <v>30</v>
      </c>
      <c r="B50">
        <v>15.48</v>
      </c>
      <c r="C50">
        <v>24.96</v>
      </c>
      <c r="D50">
        <v>9.48</v>
      </c>
      <c r="E50">
        <v>0</v>
      </c>
      <c r="F50">
        <v>1</v>
      </c>
    </row>
    <row r="51" spans="1:8" x14ac:dyDescent="0.2">
      <c r="A51" t="s">
        <v>31</v>
      </c>
      <c r="B51">
        <v>14.82</v>
      </c>
      <c r="C51">
        <v>24.13</v>
      </c>
      <c r="D51">
        <v>9.3099999999999987</v>
      </c>
      <c r="E51">
        <v>-1.33</v>
      </c>
      <c r="F51">
        <v>2.5140267490436567</v>
      </c>
      <c r="G51">
        <v>0.7546518800939388</v>
      </c>
      <c r="H51">
        <v>0.29880133305519557</v>
      </c>
    </row>
    <row r="52" spans="1:8" x14ac:dyDescent="0.2">
      <c r="A52" t="s">
        <v>31</v>
      </c>
      <c r="B52">
        <v>14.38</v>
      </c>
      <c r="C52">
        <v>23.88</v>
      </c>
      <c r="D52">
        <v>9.4999999999999982</v>
      </c>
      <c r="E52">
        <v>0.87999999999999723</v>
      </c>
      <c r="F52">
        <v>0.54336743126303011</v>
      </c>
    </row>
    <row r="53" spans="1:8" x14ac:dyDescent="0.2">
      <c r="A53" t="s">
        <v>31</v>
      </c>
      <c r="B53">
        <v>14.3</v>
      </c>
      <c r="C53">
        <v>23.83</v>
      </c>
      <c r="D53">
        <v>9.5299999999999976</v>
      </c>
      <c r="E53">
        <v>4.9999999999997158E-2</v>
      </c>
      <c r="F53">
        <v>0.9659363289248476</v>
      </c>
    </row>
    <row r="54" spans="1:8" x14ac:dyDescent="0.2">
      <c r="A54" t="s">
        <v>32</v>
      </c>
      <c r="B54">
        <v>14.58</v>
      </c>
      <c r="C54">
        <v>22.33</v>
      </c>
      <c r="D54">
        <v>7.7499999999999982</v>
      </c>
      <c r="E54">
        <v>-2.8900000000000006</v>
      </c>
      <c r="F54">
        <v>7.4127044951229699</v>
      </c>
      <c r="G54">
        <v>2.7151886343208638</v>
      </c>
      <c r="H54">
        <v>0.72319827241584789</v>
      </c>
    </row>
    <row r="55" spans="1:8" x14ac:dyDescent="0.2">
      <c r="A55" t="s">
        <v>32</v>
      </c>
      <c r="B55">
        <v>14.94</v>
      </c>
      <c r="C55">
        <v>22.42</v>
      </c>
      <c r="D55">
        <v>7.4800000000000022</v>
      </c>
      <c r="E55">
        <v>-1.1399999999999988</v>
      </c>
      <c r="F55">
        <v>2.2038102317532196</v>
      </c>
    </row>
    <row r="56" spans="1:8" x14ac:dyDescent="0.2">
      <c r="A56" t="s">
        <v>32</v>
      </c>
      <c r="B56">
        <v>14.59</v>
      </c>
      <c r="C56">
        <v>22.38</v>
      </c>
      <c r="D56">
        <v>7.7899999999999991</v>
      </c>
      <c r="E56">
        <v>-1.6900000000000013</v>
      </c>
      <c r="F56">
        <v>3.2265670368885075</v>
      </c>
    </row>
    <row r="57" spans="1:8" x14ac:dyDescent="0.2">
      <c r="A57" t="s">
        <v>33</v>
      </c>
      <c r="B57">
        <v>14.62</v>
      </c>
      <c r="C57">
        <v>23.87</v>
      </c>
      <c r="D57">
        <v>9.2500000000000018</v>
      </c>
      <c r="E57">
        <v>-1.389999999999997</v>
      </c>
      <c r="F57">
        <v>2.6207868077167209</v>
      </c>
      <c r="G57">
        <v>0.85503505972247473</v>
      </c>
      <c r="H57">
        <v>0.19524269797398444</v>
      </c>
    </row>
    <row r="58" spans="1:8" x14ac:dyDescent="0.2">
      <c r="A58" t="s">
        <v>33</v>
      </c>
      <c r="B58">
        <v>14.02</v>
      </c>
      <c r="C58">
        <v>23.12</v>
      </c>
      <c r="D58">
        <v>9.1000000000000014</v>
      </c>
      <c r="E58">
        <v>0.48000000000000043</v>
      </c>
      <c r="F58">
        <v>0.71697762400791354</v>
      </c>
    </row>
    <row r="59" spans="1:8" x14ac:dyDescent="0.2">
      <c r="A59" t="s">
        <v>33</v>
      </c>
      <c r="B59">
        <v>14.49</v>
      </c>
      <c r="C59">
        <v>23.98</v>
      </c>
      <c r="D59">
        <v>9.49</v>
      </c>
      <c r="E59">
        <v>9.9999999999997868E-3</v>
      </c>
      <c r="F59">
        <v>0.99309249543703604</v>
      </c>
    </row>
    <row r="61" spans="1:8" x14ac:dyDescent="0.2">
      <c r="A61" s="1" t="s">
        <v>21</v>
      </c>
    </row>
    <row r="62" spans="1:8" x14ac:dyDescent="0.2">
      <c r="B62" t="s">
        <v>23</v>
      </c>
      <c r="C62" t="s">
        <v>34</v>
      </c>
      <c r="D62" t="s">
        <v>24</v>
      </c>
      <c r="E62" t="s">
        <v>25</v>
      </c>
      <c r="F62" t="s">
        <v>28</v>
      </c>
      <c r="G62" t="s">
        <v>26</v>
      </c>
      <c r="H62" t="s">
        <v>6</v>
      </c>
    </row>
    <row r="63" spans="1:8" x14ac:dyDescent="0.2">
      <c r="A63" t="s">
        <v>29</v>
      </c>
      <c r="B63">
        <v>14.4</v>
      </c>
      <c r="C63">
        <v>13.27</v>
      </c>
      <c r="D63">
        <v>-1.1300000000000008</v>
      </c>
      <c r="E63">
        <v>0</v>
      </c>
      <c r="F63">
        <v>1</v>
      </c>
      <c r="G63">
        <v>1</v>
      </c>
      <c r="H63">
        <v>7.0000000000000007E-2</v>
      </c>
    </row>
    <row r="64" spans="1:8" x14ac:dyDescent="0.2">
      <c r="A64" t="s">
        <v>29</v>
      </c>
      <c r="B64">
        <v>15.93</v>
      </c>
      <c r="C64">
        <v>13.26</v>
      </c>
      <c r="D64">
        <v>-2.67</v>
      </c>
      <c r="E64">
        <v>0</v>
      </c>
      <c r="F64">
        <v>1</v>
      </c>
    </row>
    <row r="65" spans="1:8" x14ac:dyDescent="0.2">
      <c r="A65" t="s">
        <v>30</v>
      </c>
      <c r="B65">
        <v>15.48</v>
      </c>
      <c r="C65">
        <v>13.22</v>
      </c>
      <c r="D65">
        <v>-2.2599999999999998</v>
      </c>
      <c r="E65">
        <v>0</v>
      </c>
      <c r="F65">
        <v>1</v>
      </c>
    </row>
    <row r="66" spans="1:8" x14ac:dyDescent="0.2">
      <c r="A66" t="s">
        <v>31</v>
      </c>
      <c r="B66">
        <v>14.82</v>
      </c>
      <c r="C66">
        <v>14.11</v>
      </c>
      <c r="D66">
        <v>-0.71000000000000085</v>
      </c>
      <c r="E66">
        <v>0.41999999999999993</v>
      </c>
      <c r="F66">
        <v>0.74742462431746925</v>
      </c>
      <c r="G66">
        <v>0.26435608614776579</v>
      </c>
      <c r="H66">
        <v>1.0362832995962778E-2</v>
      </c>
    </row>
    <row r="67" spans="1:8" x14ac:dyDescent="0.2">
      <c r="A67" t="s">
        <v>31</v>
      </c>
      <c r="B67">
        <v>14.38</v>
      </c>
      <c r="C67">
        <v>13.67</v>
      </c>
      <c r="D67">
        <v>-0.71000000000000085</v>
      </c>
      <c r="E67">
        <v>1.9599999999999991</v>
      </c>
      <c r="F67">
        <v>0.2570284566640168</v>
      </c>
    </row>
    <row r="68" spans="1:8" x14ac:dyDescent="0.2">
      <c r="A68" t="s">
        <v>31</v>
      </c>
      <c r="B68">
        <v>14.3</v>
      </c>
      <c r="C68">
        <v>13.92</v>
      </c>
      <c r="D68">
        <v>-0.38000000000000078</v>
      </c>
      <c r="E68">
        <v>1.879999999999999</v>
      </c>
      <c r="F68">
        <v>0.27168371563151478</v>
      </c>
    </row>
    <row r="69" spans="1:8" x14ac:dyDescent="0.2">
      <c r="A69" t="s">
        <v>32</v>
      </c>
      <c r="B69">
        <v>14.58</v>
      </c>
      <c r="C69">
        <v>10.98</v>
      </c>
      <c r="D69">
        <v>-3.5999999999999996</v>
      </c>
      <c r="E69">
        <v>-2.4699999999999989</v>
      </c>
      <c r="F69">
        <v>5.540437872443694</v>
      </c>
      <c r="G69">
        <v>2.4452805553841372</v>
      </c>
      <c r="H69">
        <v>2.2204460492503131E-15</v>
      </c>
    </row>
    <row r="70" spans="1:8" x14ac:dyDescent="0.2">
      <c r="A70" t="s">
        <v>32</v>
      </c>
      <c r="B70">
        <v>14.94</v>
      </c>
      <c r="C70">
        <v>10.98</v>
      </c>
      <c r="D70">
        <v>-3.9599999999999991</v>
      </c>
      <c r="E70">
        <v>-1.2899999999999991</v>
      </c>
      <c r="F70">
        <v>2.4452805553841355</v>
      </c>
    </row>
    <row r="71" spans="1:8" x14ac:dyDescent="0.2">
      <c r="A71" t="s">
        <v>32</v>
      </c>
      <c r="B71">
        <v>14.59</v>
      </c>
      <c r="C71">
        <v>11.04</v>
      </c>
      <c r="D71">
        <v>-3.5500000000000007</v>
      </c>
      <c r="E71">
        <v>-1.2900000000000009</v>
      </c>
      <c r="F71">
        <v>2.4452805553841386</v>
      </c>
    </row>
    <row r="72" spans="1:8" x14ac:dyDescent="0.2">
      <c r="A72" t="s">
        <v>33</v>
      </c>
      <c r="B72">
        <v>14.62</v>
      </c>
      <c r="C72">
        <v>12.09</v>
      </c>
      <c r="D72">
        <v>-2.5299999999999994</v>
      </c>
      <c r="E72">
        <v>-1.3999999999999986</v>
      </c>
      <c r="F72">
        <v>2.6390158215457857</v>
      </c>
      <c r="G72">
        <v>0.99447326282357096</v>
      </c>
      <c r="H72">
        <v>0.49887842038535707</v>
      </c>
    </row>
    <row r="73" spans="1:8" x14ac:dyDescent="0.2">
      <c r="A73" t="s">
        <v>33</v>
      </c>
      <c r="B73">
        <v>14.02</v>
      </c>
      <c r="C73">
        <v>11.99</v>
      </c>
      <c r="D73">
        <v>-2.0299999999999994</v>
      </c>
      <c r="E73">
        <v>0.64000000000000057</v>
      </c>
      <c r="F73">
        <v>0.64171294878145191</v>
      </c>
    </row>
    <row r="74" spans="1:8" x14ac:dyDescent="0.2">
      <c r="A74" t="s">
        <v>33</v>
      </c>
      <c r="B74">
        <v>14.49</v>
      </c>
      <c r="C74">
        <v>11.8</v>
      </c>
      <c r="D74">
        <v>-2.6899999999999995</v>
      </c>
      <c r="E74">
        <v>-0.42999999999999972</v>
      </c>
      <c r="F74">
        <v>1.34723357686569</v>
      </c>
    </row>
    <row r="76" spans="1:8" x14ac:dyDescent="0.2">
      <c r="A76" s="1" t="s">
        <v>22</v>
      </c>
    </row>
    <row r="77" spans="1:8" x14ac:dyDescent="0.2">
      <c r="A77" s="4"/>
      <c r="B77" s="4" t="s">
        <v>23</v>
      </c>
      <c r="C77" s="4" t="s">
        <v>35</v>
      </c>
      <c r="D77" s="5" t="s">
        <v>24</v>
      </c>
      <c r="E77" s="5" t="s">
        <v>25</v>
      </c>
      <c r="F77" s="4" t="s">
        <v>28</v>
      </c>
      <c r="G77" s="5" t="s">
        <v>26</v>
      </c>
      <c r="H77" s="5" t="s">
        <v>6</v>
      </c>
    </row>
    <row r="78" spans="1:8" x14ac:dyDescent="0.2">
      <c r="A78" t="s">
        <v>29</v>
      </c>
      <c r="B78" s="6">
        <v>14.4</v>
      </c>
      <c r="C78" s="6">
        <v>15.9</v>
      </c>
      <c r="D78" s="4">
        <f>C78-B78</f>
        <v>1.5</v>
      </c>
      <c r="E78" s="4">
        <f>D78-D78</f>
        <v>0</v>
      </c>
      <c r="F78" s="4">
        <f>2^-E78</f>
        <v>1</v>
      </c>
      <c r="G78" s="4">
        <v>1</v>
      </c>
      <c r="H78" s="4">
        <v>9.8000000000000004E-2</v>
      </c>
    </row>
    <row r="79" spans="1:8" x14ac:dyDescent="0.2">
      <c r="A79" t="s">
        <v>29</v>
      </c>
      <c r="B79" s="6">
        <v>15.93</v>
      </c>
      <c r="C79" s="6">
        <v>16.09</v>
      </c>
      <c r="D79" s="4">
        <f t="shared" ref="D79:D89" si="0">C79-B79</f>
        <v>0.16000000000000014</v>
      </c>
      <c r="E79" s="4">
        <f t="shared" ref="E79:E80" si="1">D79-D79</f>
        <v>0</v>
      </c>
      <c r="F79" s="4">
        <f t="shared" ref="F79:F89" si="2">2^-E79</f>
        <v>1</v>
      </c>
      <c r="G79" s="4"/>
      <c r="H79" s="4"/>
    </row>
    <row r="80" spans="1:8" x14ac:dyDescent="0.2">
      <c r="A80" t="s">
        <v>30</v>
      </c>
      <c r="B80" s="6">
        <v>15.48</v>
      </c>
      <c r="C80" s="6">
        <v>15.72</v>
      </c>
      <c r="D80" s="4">
        <f t="shared" si="0"/>
        <v>0.24000000000000021</v>
      </c>
      <c r="E80" s="4">
        <f t="shared" si="1"/>
        <v>0</v>
      </c>
      <c r="F80" s="4">
        <f t="shared" si="2"/>
        <v>1</v>
      </c>
      <c r="G80" s="4"/>
      <c r="H80" s="4"/>
    </row>
    <row r="81" spans="1:8" x14ac:dyDescent="0.2">
      <c r="A81" t="s">
        <v>31</v>
      </c>
      <c r="B81" s="6">
        <v>14.82</v>
      </c>
      <c r="C81" s="6">
        <v>15.18</v>
      </c>
      <c r="D81" s="4">
        <f t="shared" si="0"/>
        <v>0.35999999999999943</v>
      </c>
      <c r="E81" s="4">
        <f>D81-D78</f>
        <v>-1.1400000000000006</v>
      </c>
      <c r="F81" s="4">
        <f t="shared" si="2"/>
        <v>2.2038102317532222</v>
      </c>
      <c r="G81" s="4">
        <f>AVERAGE(F82,F83)</f>
        <v>0.66697366219430942</v>
      </c>
      <c r="H81" s="4">
        <f>STDEV(F82,F83)</f>
        <v>2.9411748591442438E-2</v>
      </c>
    </row>
    <row r="82" spans="1:8" x14ac:dyDescent="0.2">
      <c r="A82" t="s">
        <v>31</v>
      </c>
      <c r="B82" s="6">
        <v>14.38</v>
      </c>
      <c r="C82" s="6">
        <v>15.08</v>
      </c>
      <c r="D82" s="4">
        <f t="shared" si="0"/>
        <v>0.69999999999999929</v>
      </c>
      <c r="E82" s="4">
        <f t="shared" ref="E82:E83" si="3">D82-D79</f>
        <v>0.53999999999999915</v>
      </c>
      <c r="F82" s="4">
        <f t="shared" si="2"/>
        <v>0.68777090906987226</v>
      </c>
      <c r="G82" s="4"/>
      <c r="H82" s="4"/>
    </row>
    <row r="83" spans="1:8" x14ac:dyDescent="0.2">
      <c r="A83" t="s">
        <v>31</v>
      </c>
      <c r="B83" s="6">
        <v>14.3</v>
      </c>
      <c r="C83" s="6">
        <v>15.17</v>
      </c>
      <c r="D83" s="4">
        <f t="shared" si="0"/>
        <v>0.86999999999999922</v>
      </c>
      <c r="E83" s="4">
        <f t="shared" si="3"/>
        <v>0.62999999999999901</v>
      </c>
      <c r="F83" s="4">
        <f t="shared" si="2"/>
        <v>0.64617641531874659</v>
      </c>
      <c r="G83" s="4"/>
      <c r="H83" s="4"/>
    </row>
    <row r="84" spans="1:8" x14ac:dyDescent="0.2">
      <c r="A84" t="s">
        <v>32</v>
      </c>
      <c r="B84" s="6">
        <v>14.58</v>
      </c>
      <c r="C84" s="6">
        <v>14.61</v>
      </c>
      <c r="D84" s="4">
        <f t="shared" si="0"/>
        <v>2.9999999999999361E-2</v>
      </c>
      <c r="E84" s="4">
        <f>D84-D78</f>
        <v>-1.4700000000000006</v>
      </c>
      <c r="F84" s="4">
        <f t="shared" si="2"/>
        <v>2.7702189362218506</v>
      </c>
      <c r="G84" s="4">
        <f>AVERAGE(F85,F86)</f>
        <v>1.5225227424150733</v>
      </c>
      <c r="H84" s="4">
        <f>STDEV(F85,F86)</f>
        <v>9.6944658032743339E-2</v>
      </c>
    </row>
    <row r="85" spans="1:8" x14ac:dyDescent="0.2">
      <c r="A85" t="s">
        <v>32</v>
      </c>
      <c r="B85" s="6">
        <v>14.94</v>
      </c>
      <c r="C85" s="6">
        <v>14.56</v>
      </c>
      <c r="D85" s="4">
        <f t="shared" si="0"/>
        <v>-0.37999999999999901</v>
      </c>
      <c r="E85" s="4">
        <f t="shared" ref="E85:E86" si="4">D85-D79</f>
        <v>-0.53999999999999915</v>
      </c>
      <c r="F85" s="4">
        <f t="shared" si="2"/>
        <v>1.4539725173203097</v>
      </c>
      <c r="G85" s="4"/>
      <c r="H85" s="4"/>
    </row>
    <row r="86" spans="1:8" x14ac:dyDescent="0.2">
      <c r="A86" t="s">
        <v>32</v>
      </c>
      <c r="B86" s="6">
        <v>14.59</v>
      </c>
      <c r="C86" s="6">
        <v>14.16</v>
      </c>
      <c r="D86" s="4">
        <f t="shared" si="0"/>
        <v>-0.42999999999999972</v>
      </c>
      <c r="E86" s="4">
        <f t="shared" si="4"/>
        <v>-0.66999999999999993</v>
      </c>
      <c r="F86" s="4">
        <f t="shared" si="2"/>
        <v>1.5910729675098372</v>
      </c>
      <c r="G86" s="4"/>
      <c r="H86" s="4"/>
    </row>
    <row r="87" spans="1:8" x14ac:dyDescent="0.2">
      <c r="A87" t="s">
        <v>33</v>
      </c>
      <c r="B87" s="6">
        <v>14.62</v>
      </c>
      <c r="C87" s="6">
        <v>15.52</v>
      </c>
      <c r="D87" s="4">
        <f t="shared" si="0"/>
        <v>0.90000000000000036</v>
      </c>
      <c r="E87" s="4">
        <f>D87-D78</f>
        <v>-0.59999999999999964</v>
      </c>
      <c r="F87" s="4">
        <f t="shared" si="2"/>
        <v>1.5157165665103978</v>
      </c>
      <c r="G87" s="4">
        <f>AVERAGE(F88,F89)</f>
        <v>0.49121106613921584</v>
      </c>
      <c r="H87" s="4">
        <f>STDEV(F88,F89)</f>
        <v>7.9105145049368039E-2</v>
      </c>
    </row>
    <row r="88" spans="1:8" x14ac:dyDescent="0.2">
      <c r="A88" t="s">
        <v>33</v>
      </c>
      <c r="B88" s="6">
        <v>14.02</v>
      </c>
      <c r="C88" s="6">
        <v>15.05</v>
      </c>
      <c r="D88" s="4">
        <f t="shared" si="0"/>
        <v>1.0300000000000011</v>
      </c>
      <c r="E88" s="4">
        <f t="shared" ref="E88:E89" si="5">D88-D79</f>
        <v>0.87000000000000099</v>
      </c>
      <c r="F88" s="4">
        <f t="shared" si="2"/>
        <v>0.54714685063036939</v>
      </c>
      <c r="G88" s="4"/>
      <c r="H88" s="4"/>
    </row>
    <row r="89" spans="1:8" x14ac:dyDescent="0.2">
      <c r="A89" t="s">
        <v>33</v>
      </c>
      <c r="B89" s="6">
        <v>14.49</v>
      </c>
      <c r="C89" s="6">
        <v>15.93</v>
      </c>
      <c r="D89" s="4">
        <f t="shared" si="0"/>
        <v>1.4399999999999995</v>
      </c>
      <c r="E89" s="4">
        <f t="shared" si="5"/>
        <v>1.1999999999999993</v>
      </c>
      <c r="F89" s="4">
        <f t="shared" si="2"/>
        <v>0.43527528164806228</v>
      </c>
      <c r="G89" s="4"/>
      <c r="H89" s="4"/>
    </row>
    <row r="90" spans="1:8" x14ac:dyDescent="0.2">
      <c r="A90" s="4"/>
      <c r="B90" s="4"/>
      <c r="C90" s="4"/>
      <c r="D90" s="4"/>
      <c r="E90" s="4"/>
      <c r="F90" s="4"/>
      <c r="G90" s="4"/>
      <c r="H90" s="4"/>
    </row>
  </sheetData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5"/>
  <sheetViews>
    <sheetView workbookViewId="0">
      <selection activeCell="F17" sqref="F17"/>
    </sheetView>
  </sheetViews>
  <sheetFormatPr baseColWidth="10" defaultRowHeight="16" x14ac:dyDescent="0.2"/>
  <cols>
    <col min="1" max="1" width="15.83203125" customWidth="1"/>
  </cols>
  <sheetData>
    <row r="1" spans="1:8" x14ac:dyDescent="0.2">
      <c r="A1" s="1" t="s">
        <v>11</v>
      </c>
    </row>
    <row r="2" spans="1:8" x14ac:dyDescent="0.2">
      <c r="B2" t="s">
        <v>23</v>
      </c>
      <c r="C2" t="s">
        <v>47</v>
      </c>
      <c r="D2" t="s">
        <v>24</v>
      </c>
      <c r="E2" t="s">
        <v>25</v>
      </c>
      <c r="F2" t="s">
        <v>28</v>
      </c>
      <c r="G2" t="s">
        <v>26</v>
      </c>
      <c r="H2" t="s">
        <v>6</v>
      </c>
    </row>
    <row r="3" spans="1:8" x14ac:dyDescent="0.2">
      <c r="A3" t="s">
        <v>48</v>
      </c>
      <c r="B3">
        <v>15.6</v>
      </c>
      <c r="C3">
        <v>19.329999999999998</v>
      </c>
      <c r="D3">
        <v>3.7299999999999986</v>
      </c>
      <c r="E3">
        <v>0</v>
      </c>
      <c r="F3">
        <v>1</v>
      </c>
      <c r="G3">
        <v>1</v>
      </c>
      <c r="H3">
        <v>5.1316014394467979E-2</v>
      </c>
    </row>
    <row r="4" spans="1:8" x14ac:dyDescent="0.2">
      <c r="A4" t="s">
        <v>48</v>
      </c>
      <c r="B4">
        <v>15.83</v>
      </c>
      <c r="C4">
        <v>19.489999999999998</v>
      </c>
      <c r="D4">
        <v>3.6599999999999984</v>
      </c>
      <c r="E4">
        <v>0</v>
      </c>
      <c r="F4">
        <v>1</v>
      </c>
    </row>
    <row r="5" spans="1:8" x14ac:dyDescent="0.2">
      <c r="A5" t="s">
        <v>48</v>
      </c>
      <c r="B5">
        <v>15.92</v>
      </c>
      <c r="C5">
        <v>19.55</v>
      </c>
      <c r="D5">
        <v>3.6300000000000008</v>
      </c>
      <c r="E5">
        <v>0</v>
      </c>
      <c r="F5">
        <v>1</v>
      </c>
    </row>
    <row r="6" spans="1:8" x14ac:dyDescent="0.2">
      <c r="A6" t="s">
        <v>49</v>
      </c>
      <c r="B6">
        <v>15.3</v>
      </c>
      <c r="C6">
        <v>21.85</v>
      </c>
      <c r="D6">
        <v>6.5500000000000007</v>
      </c>
      <c r="E6">
        <v>2.8200000000000021</v>
      </c>
      <c r="F6">
        <v>0.14161048566197462</v>
      </c>
      <c r="G6">
        <v>0.15439526461607531</v>
      </c>
      <c r="H6">
        <v>8.818330539212027E-2</v>
      </c>
    </row>
    <row r="7" spans="1:8" x14ac:dyDescent="0.2">
      <c r="A7" t="s">
        <v>49</v>
      </c>
      <c r="B7">
        <v>15.58</v>
      </c>
      <c r="C7">
        <v>23.01</v>
      </c>
      <c r="D7">
        <v>7.4300000000000015</v>
      </c>
      <c r="E7">
        <v>3.7700000000000031</v>
      </c>
      <c r="F7">
        <v>7.3302184326992259E-2</v>
      </c>
    </row>
    <row r="8" spans="1:8" x14ac:dyDescent="0.2">
      <c r="A8" t="s">
        <v>49</v>
      </c>
      <c r="B8">
        <v>15.3</v>
      </c>
      <c r="C8">
        <v>20.94</v>
      </c>
      <c r="D8">
        <v>5.6400000000000006</v>
      </c>
      <c r="E8">
        <v>2.0099999999999998</v>
      </c>
      <c r="F8">
        <v>0.24827312385925901</v>
      </c>
    </row>
    <row r="9" spans="1:8" x14ac:dyDescent="0.2">
      <c r="A9" t="s">
        <v>50</v>
      </c>
      <c r="B9">
        <v>15.58</v>
      </c>
      <c r="C9">
        <v>17.8</v>
      </c>
      <c r="D9">
        <v>2.2200000000000006</v>
      </c>
      <c r="E9">
        <v>-1.509999999999998</v>
      </c>
      <c r="F9">
        <v>2.8481003911941394</v>
      </c>
      <c r="G9">
        <v>3.7164153529145838</v>
      </c>
      <c r="H9">
        <v>0.8733899952348837</v>
      </c>
    </row>
    <row r="10" spans="1:8" x14ac:dyDescent="0.2">
      <c r="A10" t="s">
        <v>50</v>
      </c>
      <c r="B10">
        <v>15.54</v>
      </c>
      <c r="C10">
        <v>17</v>
      </c>
      <c r="D10">
        <v>1.4600000000000009</v>
      </c>
      <c r="E10">
        <v>-2.1999999999999975</v>
      </c>
      <c r="F10">
        <v>4.5947934199881315</v>
      </c>
    </row>
    <row r="11" spans="1:8" x14ac:dyDescent="0.2">
      <c r="A11" t="s">
        <v>50</v>
      </c>
      <c r="B11">
        <v>15.79</v>
      </c>
      <c r="C11">
        <v>17.53</v>
      </c>
      <c r="D11">
        <v>1.740000000000002</v>
      </c>
      <c r="E11">
        <v>-1.8899999999999988</v>
      </c>
      <c r="F11">
        <v>3.7063522475614796</v>
      </c>
    </row>
    <row r="12" spans="1:8" x14ac:dyDescent="0.2">
      <c r="A12" t="s">
        <v>51</v>
      </c>
      <c r="B12">
        <v>15.82</v>
      </c>
      <c r="C12">
        <v>22.09</v>
      </c>
      <c r="D12">
        <v>6.27</v>
      </c>
      <c r="E12">
        <v>2.5400000000000009</v>
      </c>
      <c r="F12">
        <v>0.17194272726746784</v>
      </c>
      <c r="G12">
        <v>0.23007619423705364</v>
      </c>
      <c r="H12">
        <v>0.17743216533875997</v>
      </c>
    </row>
    <row r="13" spans="1:8" x14ac:dyDescent="0.2">
      <c r="A13" t="s">
        <v>51</v>
      </c>
      <c r="B13">
        <v>15.6</v>
      </c>
      <c r="C13">
        <v>20.48</v>
      </c>
      <c r="D13">
        <v>4.8800000000000008</v>
      </c>
      <c r="E13">
        <v>1.2200000000000024</v>
      </c>
      <c r="F13">
        <v>0.42928271821887615</v>
      </c>
    </row>
    <row r="14" spans="1:8" x14ac:dyDescent="0.2">
      <c r="A14" t="s">
        <v>51</v>
      </c>
      <c r="B14">
        <v>15.77</v>
      </c>
      <c r="C14">
        <v>22.89</v>
      </c>
      <c r="D14">
        <v>7.120000000000001</v>
      </c>
      <c r="E14">
        <v>3.49</v>
      </c>
      <c r="F14">
        <v>8.9003137224816981E-2</v>
      </c>
    </row>
    <row r="16" spans="1:8" x14ac:dyDescent="0.2">
      <c r="A16" s="1" t="s">
        <v>10</v>
      </c>
    </row>
    <row r="17" spans="1:3" x14ac:dyDescent="0.2">
      <c r="B17" t="s">
        <v>1</v>
      </c>
      <c r="C17" t="s">
        <v>2</v>
      </c>
    </row>
    <row r="18" spans="1:3" x14ac:dyDescent="0.2">
      <c r="A18" t="s">
        <v>12</v>
      </c>
      <c r="B18">
        <v>12.060103626943004</v>
      </c>
      <c r="C18">
        <v>28.230066815144763</v>
      </c>
    </row>
    <row r="19" spans="1:3" x14ac:dyDescent="0.2">
      <c r="B19">
        <v>12.903724928366763</v>
      </c>
      <c r="C19">
        <v>24.759702878365832</v>
      </c>
    </row>
    <row r="20" spans="1:3" x14ac:dyDescent="0.2">
      <c r="B20">
        <v>10.541666666666666</v>
      </c>
      <c r="C20">
        <v>24.026747437092265</v>
      </c>
    </row>
    <row r="21" spans="1:3" x14ac:dyDescent="0.2">
      <c r="A21" t="s">
        <v>13</v>
      </c>
      <c r="B21">
        <v>13.812813370473537</v>
      </c>
      <c r="C21">
        <v>18.047787610619469</v>
      </c>
    </row>
    <row r="22" spans="1:3" x14ac:dyDescent="0.2">
      <c r="B22">
        <v>12.974358974358974</v>
      </c>
      <c r="C22">
        <v>24.078790833739635</v>
      </c>
    </row>
    <row r="23" spans="1:3" x14ac:dyDescent="0.2">
      <c r="B23">
        <v>13.838121546961327</v>
      </c>
      <c r="C23">
        <v>20.986175115207374</v>
      </c>
    </row>
    <row r="25" spans="1:3" x14ac:dyDescent="0.2">
      <c r="A25" t="s">
        <v>14</v>
      </c>
      <c r="B25">
        <f>AVERAGE(B18,B19,B20)</f>
        <v>11.835165073992144</v>
      </c>
      <c r="C25">
        <f>AVERAGE(C18,C19,C20)</f>
        <v>25.672172376867621</v>
      </c>
    </row>
    <row r="26" spans="1:3" x14ac:dyDescent="0.2">
      <c r="A26" t="s">
        <v>6</v>
      </c>
      <c r="B26">
        <f>STDEV(B18,B19,B20)</f>
        <v>1.1969869766915351</v>
      </c>
      <c r="C26">
        <f>STDEV(C18,C19,C20)</f>
        <v>2.2453115346761989</v>
      </c>
    </row>
    <row r="28" spans="1:3" x14ac:dyDescent="0.2">
      <c r="A28" t="s">
        <v>15</v>
      </c>
      <c r="B28">
        <f>AVERAGE(B21,B22,B23)</f>
        <v>13.541764630597946</v>
      </c>
      <c r="C28">
        <f>AVERAGE(C21,C22,C23)</f>
        <v>21.037584519855493</v>
      </c>
    </row>
    <row r="29" spans="1:3" x14ac:dyDescent="0.2">
      <c r="A29" t="s">
        <v>6</v>
      </c>
      <c r="B29">
        <f>STDEV(B21,B22,B23)</f>
        <v>0.49155061794109034</v>
      </c>
      <c r="C29">
        <f>STDEV(C21,C22,C23)</f>
        <v>3.0158302612193055</v>
      </c>
    </row>
    <row r="31" spans="1:3" x14ac:dyDescent="0.2">
      <c r="A31" s="1" t="s">
        <v>18</v>
      </c>
    </row>
    <row r="33" spans="1:3" x14ac:dyDescent="0.2">
      <c r="B33" t="s">
        <v>1</v>
      </c>
      <c r="C33" t="s">
        <v>2</v>
      </c>
    </row>
    <row r="34" spans="1:3" x14ac:dyDescent="0.2">
      <c r="A34" t="s">
        <v>12</v>
      </c>
      <c r="B34">
        <v>5.2999999999999999E-2</v>
      </c>
      <c r="C34">
        <v>0.23499999999999999</v>
      </c>
    </row>
    <row r="35" spans="1:3" x14ac:dyDescent="0.2">
      <c r="B35">
        <v>6.3E-2</v>
      </c>
      <c r="C35">
        <v>0.23799999999999999</v>
      </c>
    </row>
    <row r="36" spans="1:3" x14ac:dyDescent="0.2">
      <c r="A36" t="s">
        <v>13</v>
      </c>
      <c r="B36">
        <v>6.0999999999999999E-2</v>
      </c>
      <c r="C36">
        <v>0.20100000000000001</v>
      </c>
    </row>
    <row r="37" spans="1:3" x14ac:dyDescent="0.2">
      <c r="B37">
        <v>8.5999999999999993E-2</v>
      </c>
      <c r="C37">
        <v>0.253</v>
      </c>
    </row>
    <row r="39" spans="1:3" x14ac:dyDescent="0.2">
      <c r="A39" t="s">
        <v>14</v>
      </c>
      <c r="B39">
        <v>5.7999999999999996E-2</v>
      </c>
      <c r="C39">
        <v>0.23649999999999999</v>
      </c>
    </row>
    <row r="40" spans="1:3" x14ac:dyDescent="0.2">
      <c r="A40" t="s">
        <v>6</v>
      </c>
      <c r="B40">
        <v>7.0710678118654771E-3</v>
      </c>
      <c r="C40">
        <v>2.1213203435596446E-3</v>
      </c>
    </row>
    <row r="42" spans="1:3" x14ac:dyDescent="0.2">
      <c r="A42" t="s">
        <v>15</v>
      </c>
      <c r="B42">
        <v>7.3499999999999996E-2</v>
      </c>
      <c r="C42">
        <v>0.22700000000000001</v>
      </c>
    </row>
    <row r="43" spans="1:3" x14ac:dyDescent="0.2">
      <c r="A43" t="s">
        <v>6</v>
      </c>
      <c r="B43">
        <v>1.7677669529663695E-2</v>
      </c>
      <c r="C43">
        <v>3.6769552621700362E-2</v>
      </c>
    </row>
    <row r="45" spans="1:3" x14ac:dyDescent="0.2">
      <c r="A45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1"/>
  <sheetViews>
    <sheetView topLeftCell="A38" workbookViewId="0">
      <selection activeCell="G16" sqref="G16"/>
    </sheetView>
  </sheetViews>
  <sheetFormatPr baseColWidth="10" defaultRowHeight="16" x14ac:dyDescent="0.2"/>
  <cols>
    <col min="1" max="1" width="12.6640625" customWidth="1"/>
  </cols>
  <sheetData>
    <row r="1" spans="1:8" x14ac:dyDescent="0.2">
      <c r="A1" s="1" t="s">
        <v>52</v>
      </c>
    </row>
    <row r="2" spans="1:8" x14ac:dyDescent="0.2">
      <c r="A2" s="1"/>
      <c r="B2" t="s">
        <v>23</v>
      </c>
      <c r="C2" t="s">
        <v>47</v>
      </c>
      <c r="D2" t="s">
        <v>24</v>
      </c>
      <c r="E2" t="s">
        <v>25</v>
      </c>
      <c r="F2" t="s">
        <v>28</v>
      </c>
      <c r="G2" t="s">
        <v>16</v>
      </c>
      <c r="H2" t="s">
        <v>6</v>
      </c>
    </row>
    <row r="3" spans="1:8" x14ac:dyDescent="0.2">
      <c r="A3" s="4" t="s">
        <v>31</v>
      </c>
      <c r="B3">
        <v>16.100000000000001</v>
      </c>
      <c r="C3">
        <v>16.11</v>
      </c>
      <c r="D3">
        <v>9.9999999999980105E-3</v>
      </c>
      <c r="E3">
        <v>0</v>
      </c>
      <c r="F3">
        <v>1</v>
      </c>
      <c r="G3">
        <v>1</v>
      </c>
      <c r="H3">
        <v>0.11150485789118282</v>
      </c>
    </row>
    <row r="4" spans="1:8" x14ac:dyDescent="0.2">
      <c r="A4" s="4" t="s">
        <v>31</v>
      </c>
      <c r="B4">
        <v>16.36</v>
      </c>
      <c r="C4">
        <v>16.41</v>
      </c>
      <c r="D4">
        <v>5.0000000000000711E-2</v>
      </c>
      <c r="E4">
        <v>0</v>
      </c>
      <c r="F4">
        <v>1</v>
      </c>
    </row>
    <row r="5" spans="1:8" x14ac:dyDescent="0.2">
      <c r="A5" s="4" t="s">
        <v>31</v>
      </c>
      <c r="B5">
        <v>16.579999999999998</v>
      </c>
      <c r="C5">
        <v>16.420000000000002</v>
      </c>
      <c r="D5">
        <v>-0.15999999999999659</v>
      </c>
      <c r="E5">
        <v>0</v>
      </c>
      <c r="F5">
        <v>1</v>
      </c>
    </row>
    <row r="6" spans="1:8" x14ac:dyDescent="0.2">
      <c r="A6" s="4" t="s">
        <v>41</v>
      </c>
      <c r="B6">
        <v>16.61</v>
      </c>
      <c r="C6">
        <v>16.61</v>
      </c>
      <c r="D6">
        <v>0</v>
      </c>
      <c r="E6">
        <v>-9.9999999999980105E-3</v>
      </c>
      <c r="F6">
        <v>1.0069555500567173</v>
      </c>
      <c r="G6">
        <v>0.9840306105695843</v>
      </c>
      <c r="H6">
        <v>0.1615404053565751</v>
      </c>
    </row>
    <row r="7" spans="1:8" x14ac:dyDescent="0.2">
      <c r="A7" s="4" t="s">
        <v>41</v>
      </c>
      <c r="B7">
        <v>16.72</v>
      </c>
      <c r="C7">
        <v>16.59</v>
      </c>
      <c r="D7">
        <v>-0.12999999999999901</v>
      </c>
      <c r="E7">
        <v>-0.17999999999999972</v>
      </c>
      <c r="F7">
        <v>1.1328838852957983</v>
      </c>
    </row>
    <row r="8" spans="1:8" x14ac:dyDescent="0.2">
      <c r="A8" s="4" t="s">
        <v>41</v>
      </c>
      <c r="B8">
        <v>15.58</v>
      </c>
      <c r="C8">
        <v>15.72</v>
      </c>
      <c r="D8">
        <v>0.14000000000000057</v>
      </c>
      <c r="E8">
        <v>0.29999999999999716</v>
      </c>
      <c r="F8">
        <v>0.81225239635623714</v>
      </c>
    </row>
    <row r="9" spans="1:8" x14ac:dyDescent="0.2">
      <c r="A9" s="4" t="s">
        <v>33</v>
      </c>
      <c r="B9">
        <v>14.92</v>
      </c>
      <c r="C9">
        <v>14.86</v>
      </c>
      <c r="D9">
        <v>-6.0000000000000497E-2</v>
      </c>
      <c r="E9">
        <v>-6.9999999999998508E-2</v>
      </c>
      <c r="F9">
        <v>1.0497166836230662</v>
      </c>
      <c r="G9">
        <v>0.99162848025161499</v>
      </c>
      <c r="H9">
        <v>9.4401879019403487E-2</v>
      </c>
    </row>
    <row r="10" spans="1:8" x14ac:dyDescent="0.2">
      <c r="A10" s="4" t="s">
        <v>33</v>
      </c>
      <c r="B10">
        <v>14.59</v>
      </c>
      <c r="C10">
        <v>14.58</v>
      </c>
      <c r="D10">
        <v>-9.9999999999997868E-3</v>
      </c>
      <c r="E10">
        <v>-6.0000000000000497E-2</v>
      </c>
      <c r="F10">
        <v>1.0424657608411216</v>
      </c>
    </row>
    <row r="11" spans="1:8" x14ac:dyDescent="0.2">
      <c r="A11" s="4" t="s">
        <v>33</v>
      </c>
      <c r="B11">
        <v>14.34</v>
      </c>
      <c r="C11">
        <v>14.36</v>
      </c>
      <c r="D11">
        <v>1.9999999999999574E-2</v>
      </c>
      <c r="E11">
        <v>0.17999999999999616</v>
      </c>
      <c r="F11">
        <v>0.88270299629065718</v>
      </c>
    </row>
    <row r="12" spans="1:8" x14ac:dyDescent="0.2">
      <c r="A12" s="4" t="s">
        <v>42</v>
      </c>
      <c r="B12">
        <v>15.13</v>
      </c>
      <c r="C12">
        <v>15.69</v>
      </c>
      <c r="D12">
        <v>0.55999999999999872</v>
      </c>
      <c r="E12">
        <v>0.55000000000000071</v>
      </c>
      <c r="F12">
        <v>0.68302012837719739</v>
      </c>
      <c r="G12">
        <v>0.89714073938105543</v>
      </c>
      <c r="H12">
        <v>0.18934073922390862</v>
      </c>
    </row>
    <row r="13" spans="1:8" x14ac:dyDescent="0.2">
      <c r="A13" s="4" t="s">
        <v>42</v>
      </c>
      <c r="B13">
        <v>15.29</v>
      </c>
      <c r="C13">
        <v>15.28</v>
      </c>
      <c r="D13">
        <v>-9.9999999999997868E-3</v>
      </c>
      <c r="E13">
        <v>-6.0000000000000497E-2</v>
      </c>
      <c r="F13">
        <v>1.0424657608411216</v>
      </c>
    </row>
    <row r="14" spans="1:8" x14ac:dyDescent="0.2">
      <c r="A14" s="4" t="s">
        <v>42</v>
      </c>
      <c r="B14">
        <v>16.55</v>
      </c>
      <c r="C14">
        <v>16.440000000000001</v>
      </c>
      <c r="D14">
        <v>-0.10999999999999943</v>
      </c>
      <c r="E14">
        <v>4.9999999999997158E-2</v>
      </c>
      <c r="F14">
        <v>0.9659363289248476</v>
      </c>
    </row>
    <row r="16" spans="1:8" x14ac:dyDescent="0.2">
      <c r="A16" s="1" t="s">
        <v>38</v>
      </c>
    </row>
    <row r="17" spans="1:3" x14ac:dyDescent="0.2">
      <c r="B17" t="s">
        <v>1</v>
      </c>
      <c r="C17" t="s">
        <v>2</v>
      </c>
    </row>
    <row r="18" spans="1:3" x14ac:dyDescent="0.2">
      <c r="A18" t="s">
        <v>4</v>
      </c>
      <c r="B18">
        <v>16.749514563106796</v>
      </c>
      <c r="C18">
        <v>34.646184340931612</v>
      </c>
    </row>
    <row r="19" spans="1:3" x14ac:dyDescent="0.2">
      <c r="B19">
        <v>15.133333333333331</v>
      </c>
      <c r="C19">
        <v>30.321897810218971</v>
      </c>
    </row>
    <row r="20" spans="1:3" x14ac:dyDescent="0.2">
      <c r="B20">
        <v>18.433082706766914</v>
      </c>
      <c r="C20">
        <v>33.312717291857268</v>
      </c>
    </row>
    <row r="21" spans="1:3" x14ac:dyDescent="0.2">
      <c r="A21" t="s">
        <v>36</v>
      </c>
      <c r="B21">
        <v>14.418884120171676</v>
      </c>
      <c r="C21">
        <v>69.807407407407396</v>
      </c>
    </row>
    <row r="22" spans="1:3" x14ac:dyDescent="0.2">
      <c r="B22">
        <v>12.250793650793652</v>
      </c>
      <c r="C22">
        <v>62.46291179596173</v>
      </c>
    </row>
    <row r="23" spans="1:3" x14ac:dyDescent="0.2">
      <c r="B23">
        <v>14.144723618090453</v>
      </c>
      <c r="C23">
        <v>74.975921375921374</v>
      </c>
    </row>
    <row r="25" spans="1:3" x14ac:dyDescent="0.2">
      <c r="A25" t="s">
        <v>7</v>
      </c>
      <c r="B25">
        <v>16.771976867735685</v>
      </c>
      <c r="C25">
        <v>32.760266481002617</v>
      </c>
    </row>
    <row r="26" spans="1:3" x14ac:dyDescent="0.2">
      <c r="A26" t="s">
        <v>6</v>
      </c>
      <c r="B26">
        <v>1.6499893630613989</v>
      </c>
      <c r="C26">
        <v>2.2144446084145257</v>
      </c>
    </row>
    <row r="28" spans="1:3" x14ac:dyDescent="0.2">
      <c r="A28" t="s">
        <v>37</v>
      </c>
      <c r="B28">
        <v>13.604800463018593</v>
      </c>
      <c r="C28">
        <v>69.082080193096829</v>
      </c>
    </row>
    <row r="29" spans="1:3" x14ac:dyDescent="0.2">
      <c r="A29" t="s">
        <v>6</v>
      </c>
      <c r="B29">
        <v>1.1805896115454422</v>
      </c>
      <c r="C29">
        <v>6.2879588789133383</v>
      </c>
    </row>
    <row r="31" spans="1:3" x14ac:dyDescent="0.2">
      <c r="A31" s="1" t="s">
        <v>39</v>
      </c>
    </row>
    <row r="32" spans="1:3" x14ac:dyDescent="0.2">
      <c r="B32" t="s">
        <v>1</v>
      </c>
      <c r="C32" t="s">
        <v>2</v>
      </c>
    </row>
    <row r="33" spans="1:8" x14ac:dyDescent="0.2">
      <c r="A33" t="s">
        <v>4</v>
      </c>
      <c r="B33">
        <v>7.0000000000000007E-2</v>
      </c>
      <c r="C33">
        <v>0.13800000000000001</v>
      </c>
    </row>
    <row r="34" spans="1:8" x14ac:dyDescent="0.2">
      <c r="B34">
        <v>7.3999999999999996E-2</v>
      </c>
      <c r="C34">
        <v>0.11700000000000001</v>
      </c>
    </row>
    <row r="35" spans="1:8" x14ac:dyDescent="0.2">
      <c r="A35" t="s">
        <v>36</v>
      </c>
      <c r="B35">
        <v>7.9000000000000001E-2</v>
      </c>
      <c r="C35">
        <v>0.26800000000000002</v>
      </c>
    </row>
    <row r="36" spans="1:8" x14ac:dyDescent="0.2">
      <c r="B36">
        <v>9.5000000000000001E-2</v>
      </c>
      <c r="C36">
        <v>0.32500000000000001</v>
      </c>
    </row>
    <row r="38" spans="1:8" x14ac:dyDescent="0.2">
      <c r="A38" t="s">
        <v>7</v>
      </c>
      <c r="B38">
        <v>7.2000000000000008E-2</v>
      </c>
      <c r="C38">
        <v>0.1275</v>
      </c>
    </row>
    <row r="39" spans="1:8" x14ac:dyDescent="0.2">
      <c r="A39" t="s">
        <v>6</v>
      </c>
      <c r="B39">
        <v>2.8284271247461827E-3</v>
      </c>
      <c r="C39">
        <v>1.4849242404917501E-2</v>
      </c>
    </row>
    <row r="41" spans="1:8" x14ac:dyDescent="0.2">
      <c r="A41" t="s">
        <v>37</v>
      </c>
      <c r="B41">
        <v>8.6999999999999994E-2</v>
      </c>
      <c r="C41">
        <v>0.29649999999999999</v>
      </c>
    </row>
    <row r="42" spans="1:8" x14ac:dyDescent="0.2">
      <c r="A42" t="s">
        <v>6</v>
      </c>
      <c r="B42">
        <v>1.1313708498984762E-2</v>
      </c>
      <c r="C42">
        <v>4.0305086527633205E-2</v>
      </c>
    </row>
    <row r="44" spans="1:8" x14ac:dyDescent="0.2">
      <c r="A44" s="1" t="s">
        <v>40</v>
      </c>
    </row>
    <row r="45" spans="1:8" x14ac:dyDescent="0.2">
      <c r="A45" s="1" t="s">
        <v>20</v>
      </c>
    </row>
    <row r="46" spans="1:8" x14ac:dyDescent="0.2">
      <c r="B46" t="s">
        <v>23</v>
      </c>
      <c r="C46" t="s">
        <v>27</v>
      </c>
      <c r="D46" t="s">
        <v>24</v>
      </c>
      <c r="E46" t="s">
        <v>25</v>
      </c>
      <c r="F46" s="7" t="s">
        <v>28</v>
      </c>
      <c r="G46" t="s">
        <v>16</v>
      </c>
      <c r="H46" t="s">
        <v>6</v>
      </c>
    </row>
    <row r="47" spans="1:8" x14ac:dyDescent="0.2">
      <c r="A47" t="s">
        <v>31</v>
      </c>
      <c r="B47">
        <v>16.100000000000001</v>
      </c>
      <c r="C47">
        <v>25.76</v>
      </c>
      <c r="D47">
        <v>9.66</v>
      </c>
      <c r="E47">
        <v>0</v>
      </c>
      <c r="F47">
        <v>1</v>
      </c>
      <c r="G47">
        <v>1</v>
      </c>
      <c r="H47">
        <v>7.0000000000000007E-2</v>
      </c>
    </row>
    <row r="48" spans="1:8" x14ac:dyDescent="0.2">
      <c r="A48" t="s">
        <v>31</v>
      </c>
      <c r="B48">
        <v>16.36</v>
      </c>
      <c r="C48">
        <v>27.29</v>
      </c>
      <c r="D48">
        <v>10.93</v>
      </c>
      <c r="E48">
        <v>0</v>
      </c>
      <c r="F48">
        <v>1</v>
      </c>
    </row>
    <row r="49" spans="1:8" x14ac:dyDescent="0.2">
      <c r="A49" t="s">
        <v>31</v>
      </c>
      <c r="B49">
        <v>16.579999999999998</v>
      </c>
      <c r="C49">
        <v>26.92</v>
      </c>
      <c r="D49">
        <v>10.340000000000003</v>
      </c>
      <c r="E49">
        <v>0</v>
      </c>
      <c r="F49">
        <v>1</v>
      </c>
    </row>
    <row r="50" spans="1:8" x14ac:dyDescent="0.2">
      <c r="A50" t="s">
        <v>41</v>
      </c>
      <c r="B50">
        <v>16.61</v>
      </c>
      <c r="C50">
        <v>29.06</v>
      </c>
      <c r="D50">
        <v>12.45</v>
      </c>
      <c r="E50">
        <v>2.7899999999999991</v>
      </c>
      <c r="F50">
        <v>0.14458602298816103</v>
      </c>
      <c r="G50">
        <v>0.24341578215326554</v>
      </c>
      <c r="H50">
        <v>9.4197605441994223E-2</v>
      </c>
    </row>
    <row r="51" spans="1:8" x14ac:dyDescent="0.2">
      <c r="A51" t="s">
        <v>41</v>
      </c>
      <c r="B51">
        <v>16.72</v>
      </c>
      <c r="C51">
        <v>29.63</v>
      </c>
      <c r="D51">
        <v>12.91</v>
      </c>
      <c r="E51">
        <v>1.9800000000000004</v>
      </c>
      <c r="F51">
        <v>0.25348986994750722</v>
      </c>
    </row>
    <row r="52" spans="1:8" x14ac:dyDescent="0.2">
      <c r="A52" t="s">
        <v>41</v>
      </c>
      <c r="B52">
        <v>15.58</v>
      </c>
      <c r="C52">
        <v>27.51</v>
      </c>
      <c r="D52">
        <v>11.930000000000001</v>
      </c>
      <c r="E52">
        <v>1.5899999999999981</v>
      </c>
      <c r="F52">
        <v>0.33217145352412836</v>
      </c>
    </row>
    <row r="53" spans="1:8" x14ac:dyDescent="0.2">
      <c r="A53" t="s">
        <v>33</v>
      </c>
      <c r="B53">
        <v>14.92</v>
      </c>
      <c r="C53">
        <v>25.37</v>
      </c>
      <c r="D53">
        <v>10.450000000000001</v>
      </c>
      <c r="E53">
        <v>0.79000000000000092</v>
      </c>
      <c r="F53">
        <v>0.57834409195264336</v>
      </c>
      <c r="G53">
        <v>0.78000669109046161</v>
      </c>
      <c r="H53">
        <v>0.18053786842628625</v>
      </c>
    </row>
    <row r="54" spans="1:8" x14ac:dyDescent="0.2">
      <c r="A54" t="s">
        <v>33</v>
      </c>
      <c r="B54">
        <v>14.59</v>
      </c>
      <c r="C54">
        <v>25.63</v>
      </c>
      <c r="D54">
        <v>11.04</v>
      </c>
      <c r="E54">
        <v>0.10999999999999943</v>
      </c>
      <c r="F54">
        <v>0.92658806189037124</v>
      </c>
    </row>
    <row r="55" spans="1:8" x14ac:dyDescent="0.2">
      <c r="A55" t="s">
        <v>33</v>
      </c>
      <c r="B55">
        <v>14.34</v>
      </c>
      <c r="C55">
        <v>24.94</v>
      </c>
      <c r="D55">
        <v>10.600000000000001</v>
      </c>
      <c r="E55">
        <v>0.25999999999999801</v>
      </c>
      <c r="F55">
        <v>0.83508791942837046</v>
      </c>
    </row>
    <row r="56" spans="1:8" x14ac:dyDescent="0.2">
      <c r="A56" t="s">
        <v>42</v>
      </c>
      <c r="B56">
        <v>15.13</v>
      </c>
      <c r="C56">
        <v>23.6</v>
      </c>
      <c r="D56">
        <v>8.4700000000000006</v>
      </c>
      <c r="E56">
        <v>-1.1899999999999995</v>
      </c>
      <c r="F56">
        <v>2.2815274317368464</v>
      </c>
      <c r="G56">
        <v>7.1383363915870142</v>
      </c>
      <c r="H56">
        <v>1.2185763612209894</v>
      </c>
    </row>
    <row r="57" spans="1:8" x14ac:dyDescent="0.2">
      <c r="A57" t="s">
        <v>42</v>
      </c>
      <c r="B57">
        <v>15.29</v>
      </c>
      <c r="C57">
        <v>23.22</v>
      </c>
      <c r="D57">
        <v>7.93</v>
      </c>
      <c r="E57">
        <v>-3</v>
      </c>
      <c r="F57">
        <v>8</v>
      </c>
    </row>
    <row r="58" spans="1:8" x14ac:dyDescent="0.2">
      <c r="A58" t="s">
        <v>42</v>
      </c>
      <c r="B58">
        <v>16.55</v>
      </c>
      <c r="C58">
        <v>24.24</v>
      </c>
      <c r="D58">
        <v>7.6899999999999977</v>
      </c>
      <c r="E58">
        <v>-2.6500000000000057</v>
      </c>
      <c r="F58">
        <v>6.2766727831740292</v>
      </c>
    </row>
    <row r="60" spans="1:8" x14ac:dyDescent="0.2">
      <c r="A60" s="1" t="s">
        <v>21</v>
      </c>
    </row>
    <row r="61" spans="1:8" x14ac:dyDescent="0.2">
      <c r="B61" t="s">
        <v>23</v>
      </c>
      <c r="C61" t="s">
        <v>34</v>
      </c>
      <c r="D61" s="2" t="s">
        <v>24</v>
      </c>
      <c r="E61" s="2" t="s">
        <v>25</v>
      </c>
      <c r="F61" s="7" t="s">
        <v>28</v>
      </c>
      <c r="G61" s="2" t="s">
        <v>16</v>
      </c>
      <c r="H61" s="2" t="s">
        <v>6</v>
      </c>
    </row>
    <row r="62" spans="1:8" x14ac:dyDescent="0.2">
      <c r="A62" t="s">
        <v>31</v>
      </c>
      <c r="B62" s="3">
        <v>16.100000000000001</v>
      </c>
      <c r="C62" s="3">
        <v>15.14</v>
      </c>
      <c r="D62">
        <f>C62-B62</f>
        <v>-0.96000000000000085</v>
      </c>
      <c r="E62">
        <f>D62-D62</f>
        <v>0</v>
      </c>
      <c r="F62">
        <f>2^-E62</f>
        <v>1</v>
      </c>
      <c r="G62">
        <v>1</v>
      </c>
      <c r="H62">
        <v>0.06</v>
      </c>
    </row>
    <row r="63" spans="1:8" x14ac:dyDescent="0.2">
      <c r="A63" t="s">
        <v>31</v>
      </c>
      <c r="B63" s="3">
        <v>16.36</v>
      </c>
      <c r="C63" s="3">
        <v>15.3</v>
      </c>
      <c r="D63">
        <f t="shared" ref="D63:D64" si="0">C63-B63</f>
        <v>-1.0599999999999987</v>
      </c>
      <c r="E63">
        <f t="shared" ref="E63:E64" si="1">D63-D63</f>
        <v>0</v>
      </c>
      <c r="F63">
        <f t="shared" ref="F63:F64" si="2">2^-E63</f>
        <v>1</v>
      </c>
    </row>
    <row r="64" spans="1:8" x14ac:dyDescent="0.2">
      <c r="A64" t="s">
        <v>31</v>
      </c>
      <c r="B64" s="3">
        <v>16.579999999999998</v>
      </c>
      <c r="C64" s="3">
        <v>15.19</v>
      </c>
      <c r="D64">
        <f t="shared" si="0"/>
        <v>-1.3899999999999988</v>
      </c>
      <c r="E64">
        <f t="shared" si="1"/>
        <v>0</v>
      </c>
      <c r="F64">
        <f t="shared" si="2"/>
        <v>1</v>
      </c>
    </row>
    <row r="65" spans="1:8" x14ac:dyDescent="0.2">
      <c r="A65" t="s">
        <v>41</v>
      </c>
      <c r="B65" s="3">
        <v>16.61</v>
      </c>
      <c r="C65" s="3">
        <v>13.12</v>
      </c>
      <c r="D65">
        <f t="shared" ref="D65:D73" si="3">C65-B65</f>
        <v>-3.49</v>
      </c>
      <c r="E65">
        <f>D65-D62</f>
        <v>-2.5299999999999994</v>
      </c>
      <c r="F65">
        <f t="shared" ref="F65:F73" si="4">2^-E65</f>
        <v>5.7757167820899813</v>
      </c>
      <c r="G65">
        <f>AVERAGE(F65,F66)</f>
        <v>5.856905532303089</v>
      </c>
      <c r="H65">
        <f>STDEV(F65,F66)</f>
        <v>0.11481823166349839</v>
      </c>
    </row>
    <row r="66" spans="1:8" x14ac:dyDescent="0.2">
      <c r="A66" t="s">
        <v>41</v>
      </c>
      <c r="B66" s="3">
        <v>16.72</v>
      </c>
      <c r="C66" s="3">
        <v>13.09</v>
      </c>
      <c r="D66">
        <f t="shared" si="3"/>
        <v>-3.629999999999999</v>
      </c>
      <c r="E66">
        <f>D66-D63</f>
        <v>-2.5700000000000003</v>
      </c>
      <c r="F66">
        <f t="shared" si="4"/>
        <v>5.9380942825161966</v>
      </c>
    </row>
    <row r="67" spans="1:8" x14ac:dyDescent="0.2">
      <c r="A67" t="s">
        <v>41</v>
      </c>
      <c r="B67" s="3">
        <v>15.58</v>
      </c>
      <c r="C67" s="3">
        <v>12.59</v>
      </c>
      <c r="D67">
        <f t="shared" si="3"/>
        <v>-2.99</v>
      </c>
      <c r="E67">
        <f>D67-D64</f>
        <v>-1.6000000000000014</v>
      </c>
      <c r="F67">
        <f t="shared" si="4"/>
        <v>3.0314331330207991</v>
      </c>
    </row>
    <row r="68" spans="1:8" x14ac:dyDescent="0.2">
      <c r="A68" t="s">
        <v>33</v>
      </c>
      <c r="B68" s="3">
        <v>14.92</v>
      </c>
      <c r="C68" s="3">
        <v>11.65</v>
      </c>
      <c r="D68">
        <f t="shared" si="3"/>
        <v>-3.2699999999999996</v>
      </c>
      <c r="E68">
        <f>D68-D62</f>
        <v>-2.3099999999999987</v>
      </c>
      <c r="F68">
        <f t="shared" si="4"/>
        <v>4.9588307997559422</v>
      </c>
      <c r="G68">
        <f>AVERAGE(F68,F69)</f>
        <v>4.5499452475607267</v>
      </c>
      <c r="H68">
        <f>STDEV(F68,F69)</f>
        <v>0.57825149337288517</v>
      </c>
    </row>
    <row r="69" spans="1:8" x14ac:dyDescent="0.2">
      <c r="A69" t="s">
        <v>33</v>
      </c>
      <c r="B69" s="3">
        <v>14.59</v>
      </c>
      <c r="C69" s="3">
        <v>11.48</v>
      </c>
      <c r="D69">
        <f t="shared" si="3"/>
        <v>-3.1099999999999994</v>
      </c>
      <c r="E69">
        <f>D69-D63</f>
        <v>-2.0500000000000007</v>
      </c>
      <c r="F69">
        <f t="shared" si="4"/>
        <v>4.1410596953655121</v>
      </c>
    </row>
    <row r="70" spans="1:8" x14ac:dyDescent="0.2">
      <c r="A70" t="s">
        <v>33</v>
      </c>
      <c r="B70" s="3">
        <v>14.34</v>
      </c>
      <c r="C70" s="3">
        <v>11.39</v>
      </c>
      <c r="D70">
        <f t="shared" si="3"/>
        <v>-2.9499999999999993</v>
      </c>
      <c r="E70">
        <f>D70-D64</f>
        <v>-1.5600000000000005</v>
      </c>
      <c r="F70">
        <f t="shared" si="4"/>
        <v>2.9485384345822037</v>
      </c>
    </row>
    <row r="71" spans="1:8" x14ac:dyDescent="0.2">
      <c r="A71" t="s">
        <v>42</v>
      </c>
      <c r="B71" s="3">
        <v>15.13</v>
      </c>
      <c r="C71" s="3">
        <v>11.47</v>
      </c>
      <c r="D71">
        <f t="shared" si="3"/>
        <v>-3.66</v>
      </c>
      <c r="E71">
        <f>D71-D62</f>
        <v>-2.6999999999999993</v>
      </c>
      <c r="F71">
        <f t="shared" si="4"/>
        <v>6.4980191708498802</v>
      </c>
      <c r="G71">
        <f>AVERAGE(F72,F73)</f>
        <v>7.8629897713972934</v>
      </c>
      <c r="H71">
        <f>STDEV(F72,F73)</f>
        <v>0.11561223039301828</v>
      </c>
    </row>
    <row r="72" spans="1:8" x14ac:dyDescent="0.2">
      <c r="A72" t="s">
        <v>42</v>
      </c>
      <c r="B72" s="3">
        <v>15.29</v>
      </c>
      <c r="C72" s="3">
        <v>11.27</v>
      </c>
      <c r="D72">
        <f t="shared" si="3"/>
        <v>-4.0199999999999996</v>
      </c>
      <c r="E72">
        <f>D72-D63</f>
        <v>-2.9600000000000009</v>
      </c>
      <c r="F72">
        <f t="shared" si="4"/>
        <v>7.7812395792982887</v>
      </c>
    </row>
    <row r="73" spans="1:8" x14ac:dyDescent="0.2">
      <c r="A73" t="s">
        <v>42</v>
      </c>
      <c r="B73" s="3">
        <v>16.55</v>
      </c>
      <c r="C73" s="3">
        <v>12.17</v>
      </c>
      <c r="D73">
        <f t="shared" si="3"/>
        <v>-4.3800000000000008</v>
      </c>
      <c r="E73">
        <f>D73-D64</f>
        <v>-2.990000000000002</v>
      </c>
      <c r="F73">
        <f t="shared" si="4"/>
        <v>7.9447399634962981</v>
      </c>
    </row>
    <row r="74" spans="1:8" x14ac:dyDescent="0.2">
      <c r="B74" s="3"/>
      <c r="C74" s="3"/>
    </row>
    <row r="75" spans="1:8" x14ac:dyDescent="0.2">
      <c r="A75" s="1" t="s">
        <v>22</v>
      </c>
      <c r="B75" s="3"/>
      <c r="C75" s="3"/>
    </row>
    <row r="76" spans="1:8" x14ac:dyDescent="0.2">
      <c r="B76" t="s">
        <v>23</v>
      </c>
      <c r="C76" t="s">
        <v>35</v>
      </c>
      <c r="D76" s="2" t="s">
        <v>24</v>
      </c>
      <c r="E76" s="2" t="s">
        <v>25</v>
      </c>
      <c r="F76" s="7" t="s">
        <v>28</v>
      </c>
      <c r="G76" s="2" t="s">
        <v>16</v>
      </c>
      <c r="H76" s="2" t="s">
        <v>6</v>
      </c>
    </row>
    <row r="77" spans="1:8" x14ac:dyDescent="0.2">
      <c r="A77" t="s">
        <v>31</v>
      </c>
      <c r="B77" s="3">
        <v>16.100000000000001</v>
      </c>
      <c r="C77" s="3">
        <v>17.27</v>
      </c>
      <c r="D77">
        <f>C77-B77</f>
        <v>1.1699999999999982</v>
      </c>
      <c r="E77">
        <f>D77-D77</f>
        <v>0</v>
      </c>
      <c r="F77">
        <f>2^-E77</f>
        <v>1</v>
      </c>
      <c r="G77">
        <v>1</v>
      </c>
      <c r="H77">
        <v>0.1</v>
      </c>
    </row>
    <row r="78" spans="1:8" x14ac:dyDescent="0.2">
      <c r="A78" t="s">
        <v>31</v>
      </c>
      <c r="B78" s="3">
        <v>16.36</v>
      </c>
      <c r="C78" s="3">
        <v>17</v>
      </c>
      <c r="D78">
        <f t="shared" ref="D78:D79" si="5">C78-B78</f>
        <v>0.64000000000000057</v>
      </c>
      <c r="E78">
        <f t="shared" ref="E78:E79" si="6">D78-D78</f>
        <v>0</v>
      </c>
      <c r="F78">
        <f t="shared" ref="F78:F79" si="7">2^-E78</f>
        <v>1</v>
      </c>
    </row>
    <row r="79" spans="1:8" x14ac:dyDescent="0.2">
      <c r="A79" t="s">
        <v>31</v>
      </c>
      <c r="B79" s="3">
        <v>16.579999999999998</v>
      </c>
      <c r="C79" s="3">
        <v>16.79</v>
      </c>
      <c r="D79">
        <f t="shared" si="5"/>
        <v>0.21000000000000085</v>
      </c>
      <c r="E79">
        <f t="shared" si="6"/>
        <v>0</v>
      </c>
      <c r="F79">
        <f t="shared" si="7"/>
        <v>1</v>
      </c>
    </row>
    <row r="80" spans="1:8" x14ac:dyDescent="0.2">
      <c r="A80" t="s">
        <v>41</v>
      </c>
      <c r="B80" s="3">
        <v>16.61</v>
      </c>
      <c r="C80" s="3">
        <v>17.809999999999999</v>
      </c>
      <c r="D80">
        <f t="shared" ref="D80:D88" si="8">C80-B80</f>
        <v>1.1999999999999993</v>
      </c>
      <c r="E80">
        <f>D80-D77</f>
        <v>3.0000000000001137E-2</v>
      </c>
      <c r="F80">
        <f t="shared" ref="F80:F88" si="9">2^-E80</f>
        <v>0.97942029758692617</v>
      </c>
      <c r="G80">
        <f>AVERAGE(F80,F81)</f>
        <v>0.84082136772796201</v>
      </c>
      <c r="H80">
        <f>STDEV(F80,F81)</f>
        <v>0.19600848633694448</v>
      </c>
    </row>
    <row r="81" spans="1:8" x14ac:dyDescent="0.2">
      <c r="A81" t="s">
        <v>41</v>
      </c>
      <c r="B81" s="3">
        <v>16.72</v>
      </c>
      <c r="C81" s="3">
        <v>17.87</v>
      </c>
      <c r="D81">
        <f t="shared" si="8"/>
        <v>1.1500000000000021</v>
      </c>
      <c r="E81">
        <f>D81-D78</f>
        <v>0.51000000000000156</v>
      </c>
      <c r="F81">
        <f t="shared" si="9"/>
        <v>0.70222243786899785</v>
      </c>
    </row>
    <row r="82" spans="1:8" x14ac:dyDescent="0.2">
      <c r="A82" t="s">
        <v>41</v>
      </c>
      <c r="B82" s="3">
        <v>15.58</v>
      </c>
      <c r="C82" s="3">
        <v>16.97</v>
      </c>
      <c r="D82">
        <f t="shared" si="8"/>
        <v>1.3899999999999988</v>
      </c>
      <c r="E82">
        <f>D82-D79</f>
        <v>1.1799999999999979</v>
      </c>
      <c r="F82">
        <f t="shared" si="9"/>
        <v>0.44135149814532809</v>
      </c>
    </row>
    <row r="83" spans="1:8" x14ac:dyDescent="0.2">
      <c r="A83" t="s">
        <v>33</v>
      </c>
      <c r="B83" s="3">
        <v>14.92</v>
      </c>
      <c r="C83" s="3">
        <v>16.170000000000002</v>
      </c>
      <c r="D83">
        <f t="shared" si="8"/>
        <v>1.2500000000000018</v>
      </c>
      <c r="E83">
        <f t="shared" ref="E83:E88" si="10">D83-D77</f>
        <v>8.0000000000003624E-2</v>
      </c>
      <c r="F83">
        <f t="shared" si="9"/>
        <v>0.94605764672559367</v>
      </c>
      <c r="G83">
        <f>AVERAGE(F83,F84,F85)</f>
        <v>0.72132464290054787</v>
      </c>
      <c r="H83">
        <f>STDEV(F83,F84,F85)</f>
        <v>0.20660901661194742</v>
      </c>
    </row>
    <row r="84" spans="1:8" x14ac:dyDescent="0.2">
      <c r="A84" t="s">
        <v>33</v>
      </c>
      <c r="B84" s="3">
        <v>14.59</v>
      </c>
      <c r="C84" s="3">
        <v>16.12</v>
      </c>
      <c r="D84">
        <f t="shared" si="8"/>
        <v>1.5300000000000011</v>
      </c>
      <c r="E84">
        <f t="shared" si="10"/>
        <v>0.89000000000000057</v>
      </c>
      <c r="F84">
        <f t="shared" si="9"/>
        <v>0.53961411825221339</v>
      </c>
    </row>
    <row r="85" spans="1:8" x14ac:dyDescent="0.2">
      <c r="A85" t="s">
        <v>33</v>
      </c>
      <c r="B85" s="3">
        <v>14.34</v>
      </c>
      <c r="C85" s="3">
        <v>15.11</v>
      </c>
      <c r="D85">
        <f t="shared" si="8"/>
        <v>0.76999999999999957</v>
      </c>
      <c r="E85">
        <f t="shared" si="10"/>
        <v>0.55999999999999872</v>
      </c>
      <c r="F85">
        <f t="shared" si="9"/>
        <v>0.67830216372383656</v>
      </c>
    </row>
    <row r="86" spans="1:8" x14ac:dyDescent="0.2">
      <c r="A86" t="s">
        <v>42</v>
      </c>
      <c r="B86" s="3">
        <v>15.13</v>
      </c>
      <c r="C86" s="3">
        <v>15.7</v>
      </c>
      <c r="D86">
        <f t="shared" si="8"/>
        <v>0.56999999999999851</v>
      </c>
      <c r="E86">
        <f t="shared" si="10"/>
        <v>-0.63000000000000078</v>
      </c>
      <c r="F86">
        <f t="shared" si="9"/>
        <v>1.5475649935423907</v>
      </c>
      <c r="G86">
        <f>AVERAGE(F86,F87,F88)</f>
        <v>1.6045048791487118</v>
      </c>
      <c r="H86">
        <f>STDEV(F86,F87,F88)</f>
        <v>0.1080127486242644</v>
      </c>
    </row>
    <row r="87" spans="1:8" x14ac:dyDescent="0.2">
      <c r="A87" t="s">
        <v>42</v>
      </c>
      <c r="B87" s="3">
        <v>15.29</v>
      </c>
      <c r="C87" s="3">
        <v>15.82</v>
      </c>
      <c r="D87">
        <f t="shared" si="8"/>
        <v>0.53000000000000114</v>
      </c>
      <c r="E87">
        <f t="shared" si="10"/>
        <v>-0.62000000000000099</v>
      </c>
      <c r="F87">
        <f t="shared" si="9"/>
        <v>1.5368751812880135</v>
      </c>
    </row>
    <row r="88" spans="1:8" x14ac:dyDescent="0.2">
      <c r="A88" t="s">
        <v>42</v>
      </c>
      <c r="B88" s="3">
        <v>16.55</v>
      </c>
      <c r="C88" s="3">
        <v>17.149999999999999</v>
      </c>
      <c r="D88">
        <f t="shared" si="8"/>
        <v>0.59999999999999787</v>
      </c>
      <c r="E88">
        <f t="shared" si="10"/>
        <v>-0.79000000000000092</v>
      </c>
      <c r="F88">
        <f t="shared" si="9"/>
        <v>1.7290744626157315</v>
      </c>
    </row>
    <row r="89" spans="1:8" x14ac:dyDescent="0.2">
      <c r="B89" s="3"/>
      <c r="C89" s="3"/>
    </row>
    <row r="90" spans="1:8" x14ac:dyDescent="0.2">
      <c r="B90" s="3"/>
      <c r="C90" s="3"/>
    </row>
    <row r="91" spans="1:8" x14ac:dyDescent="0.2">
      <c r="B91" s="3"/>
      <c r="C91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7"/>
  <sheetViews>
    <sheetView workbookViewId="0">
      <selection activeCell="A14" sqref="A14"/>
    </sheetView>
  </sheetViews>
  <sheetFormatPr baseColWidth="10" defaultRowHeight="16" x14ac:dyDescent="0.2"/>
  <cols>
    <col min="1" max="1" width="13.5" customWidth="1"/>
  </cols>
  <sheetData>
    <row r="1" spans="1:11" x14ac:dyDescent="0.2">
      <c r="A1" s="1" t="s">
        <v>46</v>
      </c>
    </row>
    <row r="2" spans="1:11" x14ac:dyDescent="0.2">
      <c r="B2" t="s">
        <v>1</v>
      </c>
      <c r="C2" t="s">
        <v>2</v>
      </c>
    </row>
    <row r="3" spans="1:11" x14ac:dyDescent="0.2">
      <c r="A3" t="s">
        <v>4</v>
      </c>
      <c r="B3" s="10">
        <v>6.0999999999999999E-2</v>
      </c>
      <c r="C3" s="10">
        <v>0.223</v>
      </c>
    </row>
    <row r="4" spans="1:11" x14ac:dyDescent="0.2">
      <c r="B4" s="10">
        <v>9.5000000000000001E-2</v>
      </c>
      <c r="C4" s="10">
        <v>0.23400000000000001</v>
      </c>
    </row>
    <row r="5" spans="1:11" ht="32" x14ac:dyDescent="0.2">
      <c r="A5" s="9" t="s">
        <v>43</v>
      </c>
      <c r="B5" s="10">
        <v>5.8000000000000003E-2</v>
      </c>
      <c r="C5" s="10">
        <v>0.311</v>
      </c>
      <c r="H5" s="10"/>
      <c r="J5" s="10"/>
      <c r="K5" s="10"/>
    </row>
    <row r="6" spans="1:11" x14ac:dyDescent="0.2">
      <c r="B6" s="10">
        <v>5.8999999999999997E-2</v>
      </c>
      <c r="C6" s="10">
        <v>0.33100000000000002</v>
      </c>
      <c r="H6" s="10"/>
      <c r="J6" s="10"/>
      <c r="K6" s="10"/>
    </row>
    <row r="7" spans="1:11" x14ac:dyDescent="0.2">
      <c r="H7" s="10"/>
      <c r="J7" s="10"/>
      <c r="K7" s="10"/>
    </row>
    <row r="8" spans="1:11" x14ac:dyDescent="0.2">
      <c r="A8" t="s">
        <v>7</v>
      </c>
      <c r="B8" s="10">
        <v>7.8E-2</v>
      </c>
      <c r="C8" s="10">
        <v>0.22850000000000001</v>
      </c>
      <c r="H8" s="10"/>
      <c r="J8" s="10"/>
      <c r="K8" s="10"/>
    </row>
    <row r="9" spans="1:11" x14ac:dyDescent="0.2">
      <c r="A9" t="s">
        <v>6</v>
      </c>
      <c r="B9" s="10">
        <v>2.4041630560342624E-2</v>
      </c>
      <c r="C9" s="10">
        <v>7.7781745930520299E-3</v>
      </c>
      <c r="H9" s="10"/>
      <c r="J9" s="10"/>
      <c r="K9" s="10"/>
    </row>
    <row r="10" spans="1:11" x14ac:dyDescent="0.2">
      <c r="H10" s="10"/>
      <c r="J10" s="10"/>
      <c r="K10" s="10"/>
    </row>
    <row r="11" spans="1:11" ht="32" x14ac:dyDescent="0.2">
      <c r="A11" s="9" t="s">
        <v>44</v>
      </c>
      <c r="B11" s="10">
        <v>5.8499999999999996E-2</v>
      </c>
      <c r="C11" s="10">
        <v>0.32100000000000001</v>
      </c>
      <c r="H11" s="10"/>
    </row>
    <row r="12" spans="1:11" x14ac:dyDescent="0.2">
      <c r="A12" t="s">
        <v>6</v>
      </c>
      <c r="B12" s="10">
        <v>7.0710678118654328E-4</v>
      </c>
      <c r="C12" s="10">
        <v>1.4142135623730963E-2</v>
      </c>
    </row>
    <row r="14" spans="1:11" x14ac:dyDescent="0.2">
      <c r="A14" s="8" t="s">
        <v>45</v>
      </c>
    </row>
    <row r="15" spans="1:11" x14ac:dyDescent="0.2">
      <c r="B15" t="s">
        <v>1</v>
      </c>
      <c r="C15" t="s">
        <v>2</v>
      </c>
    </row>
    <row r="16" spans="1:11" x14ac:dyDescent="0.2">
      <c r="A16" t="s">
        <v>4</v>
      </c>
      <c r="B16">
        <v>15.619289340101522</v>
      </c>
      <c r="C16">
        <v>24.926132145508539</v>
      </c>
    </row>
    <row r="17" spans="1:3" x14ac:dyDescent="0.2">
      <c r="B17">
        <v>16.178770949720672</v>
      </c>
      <c r="C17">
        <v>24.309061488673137</v>
      </c>
    </row>
    <row r="18" spans="1:3" x14ac:dyDescent="0.2">
      <c r="B18">
        <v>18.39835164835165</v>
      </c>
      <c r="C18">
        <v>26.694740853658534</v>
      </c>
    </row>
    <row r="19" spans="1:3" ht="32" x14ac:dyDescent="0.2">
      <c r="A19" s="9" t="s">
        <v>43</v>
      </c>
      <c r="B19">
        <v>15.322751322751325</v>
      </c>
      <c r="C19">
        <v>34.276778063410454</v>
      </c>
    </row>
    <row r="20" spans="1:3" x14ac:dyDescent="0.2">
      <c r="B20">
        <v>17.716931216931219</v>
      </c>
      <c r="C20">
        <v>35.751239669421487</v>
      </c>
    </row>
    <row r="21" spans="1:3" x14ac:dyDescent="0.2">
      <c r="B21">
        <v>15.586111111111112</v>
      </c>
      <c r="C21">
        <v>37.42194092827004</v>
      </c>
    </row>
    <row r="23" spans="1:3" x14ac:dyDescent="0.2">
      <c r="A23" t="s">
        <v>7</v>
      </c>
      <c r="B23">
        <v>16.732137312724614</v>
      </c>
      <c r="C23">
        <v>25.309978162613405</v>
      </c>
    </row>
    <row r="24" spans="1:3" x14ac:dyDescent="0.2">
      <c r="A24" t="s">
        <v>6</v>
      </c>
      <c r="B24">
        <v>1.4698495083042651</v>
      </c>
      <c r="C24">
        <v>1.2382931122172696</v>
      </c>
    </row>
    <row r="26" spans="1:3" ht="32" x14ac:dyDescent="0.2">
      <c r="A26" s="9" t="s">
        <v>44</v>
      </c>
      <c r="B26">
        <v>16.208597883597886</v>
      </c>
      <c r="C26">
        <v>35.816652887033996</v>
      </c>
    </row>
    <row r="27" spans="1:3" x14ac:dyDescent="0.2">
      <c r="A27" t="s">
        <v>6</v>
      </c>
      <c r="B27">
        <v>1.3128753474205239</v>
      </c>
      <c r="C27">
        <v>1.573601451575892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2"/>
  <sheetViews>
    <sheetView topLeftCell="A48" workbookViewId="0">
      <selection activeCell="J46" sqref="J46"/>
    </sheetView>
  </sheetViews>
  <sheetFormatPr baseColWidth="10" defaultRowHeight="16" x14ac:dyDescent="0.2"/>
  <cols>
    <col min="1" max="1" width="14" customWidth="1"/>
  </cols>
  <sheetData>
    <row r="1" spans="1:10" x14ac:dyDescent="0.2">
      <c r="A1" s="1" t="s">
        <v>53</v>
      </c>
    </row>
    <row r="2" spans="1:10" x14ac:dyDescent="0.2">
      <c r="B2" t="s">
        <v>1</v>
      </c>
      <c r="C2" t="s">
        <v>2</v>
      </c>
    </row>
    <row r="3" spans="1:10" x14ac:dyDescent="0.2">
      <c r="A3" t="s">
        <v>3</v>
      </c>
      <c r="B3">
        <v>4.0096199999999999E-2</v>
      </c>
      <c r="C3">
        <v>0.29183900000000002</v>
      </c>
    </row>
    <row r="4" spans="1:10" x14ac:dyDescent="0.2">
      <c r="B4">
        <v>5.0443200000000001E-2</v>
      </c>
      <c r="C4">
        <v>0.336613</v>
      </c>
    </row>
    <row r="5" spans="1:10" x14ac:dyDescent="0.2">
      <c r="B5">
        <v>6.0303200000000001E-2</v>
      </c>
      <c r="C5">
        <v>0.371257</v>
      </c>
    </row>
    <row r="6" spans="1:10" x14ac:dyDescent="0.2">
      <c r="A6" t="s">
        <v>4</v>
      </c>
      <c r="B6">
        <v>6.76842E-2</v>
      </c>
      <c r="C6">
        <v>0.15462100000000001</v>
      </c>
      <c r="I6" s="10"/>
      <c r="J6" s="10"/>
    </row>
    <row r="7" spans="1:10" x14ac:dyDescent="0.2">
      <c r="B7">
        <v>3.5728999999999997E-2</v>
      </c>
      <c r="C7">
        <v>0.13852300000000001</v>
      </c>
      <c r="I7" s="10"/>
      <c r="J7" s="10"/>
    </row>
    <row r="8" spans="1:10" x14ac:dyDescent="0.2">
      <c r="B8">
        <v>7.5617500000000004E-2</v>
      </c>
      <c r="C8">
        <v>0.14272099999999999</v>
      </c>
      <c r="H8" s="9"/>
      <c r="I8" s="10"/>
      <c r="J8" s="10"/>
    </row>
    <row r="9" spans="1:10" x14ac:dyDescent="0.2">
      <c r="A9" t="s">
        <v>36</v>
      </c>
      <c r="B9">
        <v>7.5617500000000004E-2</v>
      </c>
      <c r="C9">
        <v>0.242753</v>
      </c>
      <c r="I9" s="10"/>
      <c r="J9" s="10"/>
    </row>
    <row r="10" spans="1:10" x14ac:dyDescent="0.2">
      <c r="B10">
        <v>6.0662599999999997E-2</v>
      </c>
      <c r="C10">
        <v>0.229576</v>
      </c>
    </row>
    <row r="11" spans="1:10" x14ac:dyDescent="0.2">
      <c r="B11">
        <v>8.2509799999999994E-2</v>
      </c>
      <c r="C11">
        <v>0.208008</v>
      </c>
      <c r="I11" s="10"/>
      <c r="J11" s="10"/>
    </row>
    <row r="12" spans="1:10" x14ac:dyDescent="0.2">
      <c r="I12" s="10"/>
      <c r="J12" s="10"/>
    </row>
    <row r="13" spans="1:10" x14ac:dyDescent="0.2">
      <c r="A13" t="s">
        <v>5</v>
      </c>
      <c r="B13">
        <v>5.0280866666666667E-2</v>
      </c>
      <c r="C13">
        <v>0.3332363333333333</v>
      </c>
    </row>
    <row r="14" spans="1:10" x14ac:dyDescent="0.2">
      <c r="A14" t="s">
        <v>6</v>
      </c>
      <c r="B14">
        <v>1.0104478033690478E-2</v>
      </c>
      <c r="C14">
        <v>3.9816530352773494E-2</v>
      </c>
      <c r="H14" s="9"/>
      <c r="I14" s="10"/>
      <c r="J14" s="10"/>
    </row>
    <row r="15" spans="1:10" x14ac:dyDescent="0.2">
      <c r="I15" s="10"/>
      <c r="J15" s="10"/>
    </row>
    <row r="16" spans="1:10" x14ac:dyDescent="0.2">
      <c r="A16" t="s">
        <v>7</v>
      </c>
      <c r="B16">
        <v>5.9676899999999998E-2</v>
      </c>
      <c r="C16">
        <v>0.14528833333333332</v>
      </c>
    </row>
    <row r="17" spans="1:14" x14ac:dyDescent="0.2">
      <c r="A17" t="s">
        <v>6</v>
      </c>
      <c r="B17">
        <v>2.1115414938617755E-2</v>
      </c>
      <c r="C17">
        <v>8.3504371941433946E-3</v>
      </c>
    </row>
    <row r="19" spans="1:14" x14ac:dyDescent="0.2">
      <c r="A19" t="s">
        <v>37</v>
      </c>
      <c r="B19">
        <v>7.0543033333333324E-2</v>
      </c>
      <c r="C19">
        <v>0.22677899999999998</v>
      </c>
    </row>
    <row r="20" spans="1:14" x14ac:dyDescent="0.2">
      <c r="A20" t="s">
        <v>6</v>
      </c>
      <c r="B20">
        <v>1.1072020007357962E-2</v>
      </c>
      <c r="C20">
        <v>1.7540557659322008E-2</v>
      </c>
    </row>
    <row r="22" spans="1:14" x14ac:dyDescent="0.2">
      <c r="A22" s="8" t="s">
        <v>54</v>
      </c>
    </row>
    <row r="23" spans="1:14" x14ac:dyDescent="0.2">
      <c r="A23" s="7"/>
      <c r="B23" s="7" t="s">
        <v>1</v>
      </c>
      <c r="C23" s="7" t="s">
        <v>2</v>
      </c>
    </row>
    <row r="24" spans="1:14" x14ac:dyDescent="0.2">
      <c r="A24" s="7" t="s">
        <v>3</v>
      </c>
      <c r="B24" s="7">
        <v>18.879496807432691</v>
      </c>
      <c r="C24" s="7">
        <v>69.021803355308819</v>
      </c>
    </row>
    <row r="25" spans="1:14" x14ac:dyDescent="0.2">
      <c r="A25" s="7"/>
      <c r="B25" s="7">
        <v>20.292872993419319</v>
      </c>
      <c r="C25" s="7">
        <v>64.972616518140484</v>
      </c>
    </row>
    <row r="26" spans="1:14" x14ac:dyDescent="0.2">
      <c r="A26" s="7"/>
      <c r="B26" s="7">
        <v>23.673473480114144</v>
      </c>
      <c r="C26" s="7">
        <v>62.64217261773787</v>
      </c>
    </row>
    <row r="27" spans="1:14" x14ac:dyDescent="0.2">
      <c r="A27" s="7" t="s">
        <v>4</v>
      </c>
      <c r="B27" s="7">
        <v>23.623694922951586</v>
      </c>
      <c r="C27" s="7">
        <v>32.960195038704391</v>
      </c>
      <c r="D27" s="11"/>
      <c r="E27" s="11"/>
      <c r="F27" s="11"/>
      <c r="G27" s="11"/>
      <c r="H27" s="11"/>
    </row>
    <row r="28" spans="1:14" x14ac:dyDescent="0.2">
      <c r="A28" s="7"/>
      <c r="B28" s="7">
        <v>22.263113775545047</v>
      </c>
      <c r="C28" s="7">
        <v>35.708578668482282</v>
      </c>
      <c r="D28" s="13"/>
      <c r="G28" s="15"/>
      <c r="H28" s="14"/>
      <c r="J28" s="7"/>
      <c r="K28" s="7"/>
      <c r="L28" s="7"/>
      <c r="N28" s="15"/>
    </row>
    <row r="29" spans="1:14" x14ac:dyDescent="0.2">
      <c r="A29" s="7"/>
      <c r="B29" s="7">
        <v>21.218725574047234</v>
      </c>
      <c r="C29" s="7">
        <v>36.859322256053574</v>
      </c>
      <c r="D29" s="13"/>
      <c r="G29" s="16"/>
      <c r="H29" s="14"/>
      <c r="J29" s="7"/>
      <c r="K29" s="7"/>
      <c r="L29" s="7"/>
      <c r="N29" s="16"/>
    </row>
    <row r="30" spans="1:14" x14ac:dyDescent="0.2">
      <c r="A30" s="7" t="s">
        <v>36</v>
      </c>
      <c r="B30" s="7">
        <v>22.42308440762401</v>
      </c>
      <c r="C30" s="7">
        <v>46.409056754616877</v>
      </c>
      <c r="D30" s="13"/>
      <c r="G30" s="16"/>
      <c r="H30" s="14"/>
      <c r="J30" s="7"/>
      <c r="K30" s="7"/>
      <c r="L30" s="7"/>
      <c r="N30" s="16"/>
    </row>
    <row r="31" spans="1:14" x14ac:dyDescent="0.2">
      <c r="A31" s="7"/>
      <c r="B31" s="7">
        <v>26.55721060194508</v>
      </c>
      <c r="C31" s="7">
        <v>42.063068801590681</v>
      </c>
      <c r="D31" s="13"/>
      <c r="G31" s="14"/>
      <c r="H31" s="14"/>
      <c r="J31" s="7"/>
      <c r="K31" s="7"/>
      <c r="L31" s="7"/>
    </row>
    <row r="32" spans="1:14" x14ac:dyDescent="0.2">
      <c r="A32" s="7"/>
      <c r="B32" s="7">
        <v>25.294990699425643</v>
      </c>
      <c r="C32" s="7">
        <v>43.599740499385575</v>
      </c>
      <c r="D32" s="13"/>
      <c r="G32" s="12"/>
      <c r="H32" s="14"/>
      <c r="J32" s="7"/>
      <c r="K32" s="7"/>
      <c r="L32" s="7"/>
    </row>
    <row r="33" spans="1:12" x14ac:dyDescent="0.2">
      <c r="A33" s="7"/>
      <c r="B33" s="7"/>
      <c r="C33" s="7"/>
      <c r="D33" s="13"/>
      <c r="G33" s="12"/>
      <c r="H33" s="14"/>
      <c r="J33" s="7"/>
      <c r="K33" s="7"/>
      <c r="L33" s="7"/>
    </row>
    <row r="34" spans="1:12" x14ac:dyDescent="0.2">
      <c r="A34" s="7" t="s">
        <v>5</v>
      </c>
      <c r="B34" s="15">
        <v>20.948614426988701</v>
      </c>
      <c r="C34" s="14">
        <v>65.54553083039572</v>
      </c>
      <c r="D34" s="13"/>
      <c r="G34" s="14"/>
      <c r="H34" s="14"/>
      <c r="J34" s="7"/>
      <c r="K34" s="7"/>
      <c r="L34" s="7"/>
    </row>
    <row r="35" spans="1:12" x14ac:dyDescent="0.2">
      <c r="A35" s="7" t="s">
        <v>6</v>
      </c>
      <c r="B35" s="14">
        <v>2.4633413700354687</v>
      </c>
      <c r="C35" s="14">
        <v>3.228172113414987</v>
      </c>
      <c r="D35" s="13"/>
      <c r="G35" s="12"/>
      <c r="H35" s="14"/>
      <c r="J35" s="7"/>
      <c r="K35" s="7"/>
      <c r="L35" s="7"/>
    </row>
    <row r="36" spans="1:12" x14ac:dyDescent="0.2">
      <c r="A36" s="7"/>
      <c r="B36" s="7"/>
      <c r="C36" s="7"/>
      <c r="D36" s="13"/>
      <c r="G36" s="12"/>
      <c r="H36" s="14"/>
      <c r="J36" s="7"/>
      <c r="K36" s="7"/>
      <c r="L36" s="7"/>
    </row>
    <row r="37" spans="1:12" x14ac:dyDescent="0.2">
      <c r="A37" s="7" t="s">
        <v>7</v>
      </c>
      <c r="B37" s="14">
        <v>22.368511424181293</v>
      </c>
      <c r="C37" s="14">
        <v>35.176031987746747</v>
      </c>
      <c r="D37" s="13"/>
      <c r="G37" s="14"/>
      <c r="H37" s="14"/>
      <c r="J37" s="7"/>
      <c r="K37" s="7"/>
      <c r="L37" s="7"/>
    </row>
    <row r="38" spans="1:12" x14ac:dyDescent="0.2">
      <c r="A38" s="7" t="s">
        <v>6</v>
      </c>
      <c r="B38" s="14">
        <v>1.2059439831708154</v>
      </c>
      <c r="C38" s="14">
        <v>2.0033728408961022</v>
      </c>
      <c r="D38" s="13"/>
      <c r="G38" s="12"/>
      <c r="H38" s="14"/>
      <c r="J38" s="7"/>
      <c r="K38" s="7"/>
      <c r="L38" s="7"/>
    </row>
    <row r="39" spans="1:12" x14ac:dyDescent="0.2">
      <c r="A39" s="7"/>
      <c r="B39" s="7"/>
      <c r="C39" s="7"/>
      <c r="D39" s="13"/>
      <c r="G39" s="12"/>
      <c r="H39" s="14"/>
      <c r="J39" s="7"/>
      <c r="K39" s="15"/>
      <c r="L39" s="14"/>
    </row>
    <row r="40" spans="1:12" x14ac:dyDescent="0.2">
      <c r="A40" s="7" t="s">
        <v>37</v>
      </c>
      <c r="B40" s="14">
        <v>24.758428569664911</v>
      </c>
      <c r="C40" s="14">
        <v>44.02395535186438</v>
      </c>
      <c r="D40" s="13"/>
      <c r="G40" s="14"/>
      <c r="H40" s="14"/>
      <c r="J40" s="7"/>
      <c r="K40" s="14"/>
      <c r="L40" s="14"/>
    </row>
    <row r="41" spans="1:12" x14ac:dyDescent="0.2">
      <c r="A41" s="7" t="s">
        <v>6</v>
      </c>
      <c r="B41" s="14">
        <v>2.1186491066155648</v>
      </c>
      <c r="C41" s="14">
        <v>2.2038310966950063</v>
      </c>
      <c r="D41" s="13"/>
      <c r="G41" s="12"/>
      <c r="H41" s="14"/>
      <c r="J41" s="7"/>
      <c r="K41" s="7"/>
      <c r="L41" s="7"/>
    </row>
    <row r="42" spans="1:12" x14ac:dyDescent="0.2">
      <c r="A42" s="12"/>
      <c r="B42" s="12"/>
      <c r="C42" s="14"/>
      <c r="D42" s="13"/>
      <c r="G42" s="12"/>
      <c r="H42" s="14"/>
      <c r="J42" s="7"/>
      <c r="K42" s="14"/>
      <c r="L42" s="14"/>
    </row>
    <row r="43" spans="1:12" x14ac:dyDescent="0.2">
      <c r="A43" s="1" t="s">
        <v>55</v>
      </c>
      <c r="G43" s="14"/>
      <c r="H43" s="14"/>
      <c r="J43" s="7"/>
      <c r="K43" s="14"/>
      <c r="L43" s="14"/>
    </row>
    <row r="44" spans="1:12" x14ac:dyDescent="0.2">
      <c r="A44" s="7"/>
      <c r="B44" s="7" t="s">
        <v>1</v>
      </c>
      <c r="C44" s="7" t="s">
        <v>2</v>
      </c>
      <c r="G44" s="12"/>
      <c r="H44" s="14"/>
      <c r="J44" s="7"/>
      <c r="K44" s="7"/>
      <c r="L44" s="7"/>
    </row>
    <row r="45" spans="1:12" x14ac:dyDescent="0.2">
      <c r="A45" s="7" t="s">
        <v>3</v>
      </c>
      <c r="B45" s="20">
        <v>3.3452000000000003E-2</v>
      </c>
      <c r="C45" s="20">
        <v>0.37537300000000001</v>
      </c>
      <c r="G45" s="12"/>
      <c r="H45" s="14"/>
      <c r="J45" s="7"/>
      <c r="K45" s="14"/>
      <c r="L45" s="14"/>
    </row>
    <row r="46" spans="1:12" x14ac:dyDescent="0.2">
      <c r="A46" s="7"/>
      <c r="B46" s="20">
        <v>6.3384599999999999E-2</v>
      </c>
      <c r="C46" s="20">
        <v>0.397312</v>
      </c>
      <c r="D46" s="11"/>
      <c r="J46" s="7"/>
      <c r="K46" s="14"/>
      <c r="L46" s="14"/>
    </row>
    <row r="47" spans="1:12" x14ac:dyDescent="0.2">
      <c r="A47" s="7"/>
      <c r="B47" s="20">
        <v>8.8764099999999999E-2</v>
      </c>
      <c r="C47" s="20">
        <v>0.35333100000000001</v>
      </c>
    </row>
    <row r="48" spans="1:12" x14ac:dyDescent="0.2">
      <c r="A48" s="7" t="s">
        <v>4</v>
      </c>
      <c r="B48" s="20">
        <v>7.7427899999999994E-2</v>
      </c>
      <c r="C48" s="20">
        <v>0.23577100000000001</v>
      </c>
      <c r="D48" s="11"/>
    </row>
    <row r="49" spans="1:4" x14ac:dyDescent="0.2">
      <c r="A49" s="7"/>
      <c r="B49" s="20">
        <v>6.3972500000000002E-2</v>
      </c>
      <c r="C49" s="20">
        <v>0.195022</v>
      </c>
      <c r="D49" s="17"/>
    </row>
    <row r="50" spans="1:4" x14ac:dyDescent="0.2">
      <c r="A50" s="7"/>
      <c r="B50" s="20">
        <v>3.6665400000000001E-2</v>
      </c>
      <c r="C50" s="20">
        <v>0.21640899999999999</v>
      </c>
      <c r="D50" s="18"/>
    </row>
    <row r="51" spans="1:4" x14ac:dyDescent="0.2">
      <c r="A51" s="7" t="s">
        <v>36</v>
      </c>
      <c r="B51" s="20">
        <v>7.5543200000000005E-2</v>
      </c>
      <c r="C51" s="20">
        <v>0.27411449999999998</v>
      </c>
      <c r="D51" s="18"/>
    </row>
    <row r="52" spans="1:4" x14ac:dyDescent="0.2">
      <c r="A52" s="7"/>
      <c r="B52" s="20">
        <v>3.5098400000000002E-2</v>
      </c>
      <c r="C52" s="20">
        <v>0.30522569999999999</v>
      </c>
      <c r="D52" s="17"/>
    </row>
    <row r="53" spans="1:4" x14ac:dyDescent="0.2">
      <c r="A53" s="7"/>
      <c r="B53" s="20">
        <v>0.1160865</v>
      </c>
      <c r="C53" s="20">
        <v>0.29529899999999998</v>
      </c>
      <c r="D53" s="18"/>
    </row>
    <row r="54" spans="1:4" x14ac:dyDescent="0.2">
      <c r="A54" s="7"/>
      <c r="B54" s="7"/>
      <c r="C54" s="7"/>
      <c r="D54" s="18"/>
    </row>
    <row r="55" spans="1:4" x14ac:dyDescent="0.2">
      <c r="A55" s="7" t="s">
        <v>5</v>
      </c>
      <c r="B55" s="19">
        <v>6.1866900000000002E-2</v>
      </c>
      <c r="C55" s="19">
        <v>0.37533866666666671</v>
      </c>
      <c r="D55" s="17"/>
    </row>
    <row r="56" spans="1:4" x14ac:dyDescent="0.2">
      <c r="A56" s="7" t="s">
        <v>6</v>
      </c>
      <c r="B56" s="19">
        <v>2.7687265332098046E-2</v>
      </c>
      <c r="C56" s="19">
        <v>2.1990520101474027E-2</v>
      </c>
      <c r="D56" s="18"/>
    </row>
    <row r="57" spans="1:4" x14ac:dyDescent="0.2">
      <c r="A57" s="7"/>
      <c r="B57" s="7"/>
      <c r="C57" s="7"/>
      <c r="D57" s="18"/>
    </row>
    <row r="58" spans="1:4" x14ac:dyDescent="0.2">
      <c r="A58" s="7" t="s">
        <v>7</v>
      </c>
      <c r="B58" s="19">
        <v>5.9355266666666663E-2</v>
      </c>
      <c r="C58" s="19">
        <v>0.21573399999999998</v>
      </c>
      <c r="D58" s="17"/>
    </row>
    <row r="59" spans="1:4" x14ac:dyDescent="0.2">
      <c r="A59" s="7" t="s">
        <v>6</v>
      </c>
      <c r="B59" s="19">
        <v>2.0769797406410433E-2</v>
      </c>
      <c r="C59" s="19">
        <v>2.0382884216911014E-2</v>
      </c>
      <c r="D59" s="18"/>
    </row>
    <row r="60" spans="1:4" x14ac:dyDescent="0.2">
      <c r="A60" s="7"/>
      <c r="B60" s="7"/>
      <c r="C60" s="7"/>
      <c r="D60" s="18"/>
    </row>
    <row r="61" spans="1:4" x14ac:dyDescent="0.2">
      <c r="A61" s="7" t="s">
        <v>37</v>
      </c>
      <c r="B61" s="19">
        <v>7.5576033333333334E-2</v>
      </c>
      <c r="C61" s="19">
        <v>0.29154639999999998</v>
      </c>
      <c r="D61" s="17"/>
    </row>
    <row r="62" spans="1:4" x14ac:dyDescent="0.2">
      <c r="A62" s="7" t="s">
        <v>6</v>
      </c>
      <c r="B62" s="19">
        <v>4.0494059983204135E-2</v>
      </c>
      <c r="C62" s="19">
        <v>1.5891450419329257E-2</v>
      </c>
      <c r="D62" s="18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Figure 4</vt:lpstr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ik Lories</cp:lastModifiedBy>
  <dcterms:created xsi:type="dcterms:W3CDTF">2018-02-12T13:24:51Z</dcterms:created>
  <dcterms:modified xsi:type="dcterms:W3CDTF">2018-04-30T19:49:41Z</dcterms:modified>
</cp:coreProperties>
</file>